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1" activeTab="1"/>
  </bookViews>
  <sheets>
    <sheet name="Root_2fc_up_sensitive_water" sheetId="1" state="hidden" r:id="rId2"/>
    <sheet name="Sheet1" sheetId="2" state="visible" r:id="rId3"/>
  </sheets>
  <definedNames>
    <definedName function="false" hidden="true" localSheetId="0" name="_xlnm._FilterDatabase" vbProcedure="false">Root_2fc_up_sensitive_water!$A$1:$S$1</definedName>
    <definedName function="false" hidden="false" localSheetId="1" name="Excel_BuiltIn__FilterDatabase" vbProcedure="false">Sheet1!$A$2:$S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15" uniqueCount="460">
  <si>
    <t xml:space="preserve">Probe Set ID</t>
  </si>
  <si>
    <t xml:space="preserve">RAHS14_root_Water_1</t>
  </si>
  <si>
    <t xml:space="preserve">RAHS14_root_Water_2</t>
  </si>
  <si>
    <t xml:space="preserve">RAHS14_root_Water_3</t>
  </si>
  <si>
    <t xml:space="preserve">Vagad_root_Water_1</t>
  </si>
  <si>
    <t xml:space="preserve">Vagad_root_Water_2</t>
  </si>
  <si>
    <t xml:space="preserve">Vagad_root_Water_3</t>
  </si>
  <si>
    <t xml:space="preserve">pvalue([tolerant] Vs [sensitive])</t>
  </si>
  <si>
    <t xml:space="preserve">statvalue([tolerant] Vs [sensitive])</t>
  </si>
  <si>
    <t xml:space="preserve">rank([tolerant] Vs [sensitive])</t>
  </si>
  <si>
    <t xml:space="preserve">FCAbsolute([tolerant] Vs [sensitive])</t>
  </si>
  <si>
    <t xml:space="preserve">regulation([tolerant] Vs [sensitive])</t>
  </si>
  <si>
    <t xml:space="preserve">Average([tolerant])([tolerant] Vs [sensitive])</t>
  </si>
  <si>
    <t xml:space="preserve">Average([sensitive])([tolerant] Vs [sensitive])</t>
  </si>
  <si>
    <t xml:space="preserve">StdDev([tolerant])([tolerant] Vs [sensitive])</t>
  </si>
  <si>
    <t xml:space="preserve">StdDev([sensitive])([tolerant] Vs [sensitive])</t>
  </si>
  <si>
    <t xml:space="preserve">GarAffx.28288.1.S1_s_at</t>
  </si>
  <si>
    <t xml:space="preserve">unknown</t>
  </si>
  <si>
    <t xml:space="preserve">Ghi.10089.1.S1_s_at</t>
  </si>
  <si>
    <t xml:space="preserve">| Symbols: EXO | EXO (EXORDIUM) | chr4:5740378-5741322 FORWARD</t>
  </si>
  <si>
    <t xml:space="preserve">down</t>
  </si>
  <si>
    <t xml:space="preserve">Ghi.10112.1.S1_s_at</t>
  </si>
  <si>
    <t xml:space="preserve">| Symbols: | unknown protein | chr3:6840448-6842107 FORWARD</t>
  </si>
  <si>
    <t xml:space="preserve">Ghi.10112.4.S1_s_at</t>
  </si>
  <si>
    <t xml:space="preserve">| Symbols: | unknown protein | chr1:3269939-3271732 REVERSE</t>
  </si>
  <si>
    <t xml:space="preserve">Ghi.10424.1.S1_s_at</t>
  </si>
  <si>
    <t xml:space="preserve">| Symbols: THI1, TZ, THI4 | THI1; protein homodimerization | chr5:22246634-22247891 FORWARD</t>
  </si>
  <si>
    <t xml:space="preserve">Ghi.1037.2.S1_x_at</t>
  </si>
  <si>
    <t xml:space="preserve">Ghi.10462.1.S1_at</t>
  </si>
  <si>
    <t xml:space="preserve">| Symbols: GASA1 | GASA1 (GAST1 PROTEIN HOMOLOG 1) | chr1:28441813-28442284 REVERSE</t>
  </si>
  <si>
    <t xml:space="preserve">Ghi.10493.1.S1_s_at</t>
  </si>
  <si>
    <t xml:space="preserve">| Symbols: TCH4, XTH22 | TCH4 (Touch 4); hydrolase, acting on glycosyl bonds / xyloglucan:xyloglucosyl transferase | chr5:23307296-23308235 REVERSE</t>
  </si>
  <si>
    <t xml:space="preserve">Ghi.10635.1.S1_x_at</t>
  </si>
  <si>
    <t xml:space="preserve">| Symbols: LHB1B1, LHCB1.4 | LHB1B1; chlorophyll binding | chr2:14524818-14525618 FORWARD</t>
  </si>
  <si>
    <t xml:space="preserve">Chlorophyll a-b binding protein, chloroplastic n=25 Tax=Magnoliophyta RepID=CB2A_SPIOL</t>
  </si>
  <si>
    <t xml:space="preserve">light-harvesting complex II protein Lhcb1 [Populus trichocarpa]</t>
  </si>
  <si>
    <t xml:space="preserve">Ghi.10663.1.S1_s_at</t>
  </si>
  <si>
    <t xml:space="preserve">| Symbols: PORA | PORA; oxidoreductase/ protochlorophyllide reductase | chr5:21991183-21992238 REVERSE</t>
  </si>
  <si>
    <t xml:space="preserve">Ghi.1092.1.A1_x_at</t>
  </si>
  <si>
    <t xml:space="preserve">| Symbols: | unknown protein | chr4:14579859-14581481 FORWARD</t>
  </si>
  <si>
    <t xml:space="preserve">Ghi.1092.3.S1_s_at</t>
  </si>
  <si>
    <t xml:space="preserve">Ghi.1118.1.S1_s_at</t>
  </si>
  <si>
    <t xml:space="preserve">Ghi.1127.2.A1_x_at</t>
  </si>
  <si>
    <t xml:space="preserve">Ghi.1127.4.S1_x_at</t>
  </si>
  <si>
    <t xml:space="preserve">Ghi.1272.1.A1_s_at</t>
  </si>
  <si>
    <t xml:space="preserve">| Symbols: BGAL8 | BGAL8 (beta-galactosidase 8); beta-galactosidase/ catalytic/ cation binding / sugar binding | chr2:12169047-12173164 REVERSE</t>
  </si>
  <si>
    <t xml:space="preserve">Ghi.1649.1.S1_at</t>
  </si>
  <si>
    <t xml:space="preserve">Beta-galactosidase n=2 Tax=Vitis vinifera RepID=A7NZH6_VITVI</t>
  </si>
  <si>
    <t xml:space="preserve">Ghi.1681.1.S1_at</t>
  </si>
  <si>
    <t xml:space="preserve">Nicotianamine synthase, putative n=1 Tax=Ricinus communis RepID=B9RFJ1_RICCO</t>
  </si>
  <si>
    <t xml:space="preserve">Ghi.1781.1.S1_at</t>
  </si>
  <si>
    <t xml:space="preserve">| Symbols: | cysteine proteinase, putative | chr5:20455605-20456862 FORWARD</t>
  </si>
  <si>
    <t xml:space="preserve">Ghi.2241.2.A1_at</t>
  </si>
  <si>
    <t xml:space="preserve">Cysteine protease, putative n=2 Tax=Ricinus communis RepID=B9SYT2_RICCO</t>
  </si>
  <si>
    <t xml:space="preserve">Ghi.2369.2.S1_at</t>
  </si>
  <si>
    <t xml:space="preserve">| Symbols: PANB2 | PANB2; 3-methyl-2-oxobutanoate hydroxymethyltransferase | chr3:22771692-22773313 REVERSE</t>
  </si>
  <si>
    <t xml:space="preserve">Ghi.2644.2.A1_s_at</t>
  </si>
  <si>
    <t xml:space="preserve">ketopantoate hydroxymethyltransferase [Populus trichocarpa]</t>
  </si>
  <si>
    <t xml:space="preserve">Ghi.2696.1.A1_s_at</t>
  </si>
  <si>
    <t xml:space="preserve">| Symbols: MTP11, ATMTP11 | MTP11; cation transmembrane transporter/ manganese ion transmembrane transporter/ manganese:hydrogen antiporter | chr2:16471744-16473735 REVERSE</t>
  </si>
  <si>
    <t xml:space="preserve">Ghi.2844.1.A1_at</t>
  </si>
  <si>
    <t xml:space="preserve">metal tolerance protein [Populus trichocarpa]</t>
  </si>
  <si>
    <t xml:space="preserve">Ghi.2844.1.S1_s_at</t>
  </si>
  <si>
    <t xml:space="preserve">| Symbols: | zinc ion binding | chr3:9489836-9490954 FORWARD</t>
  </si>
  <si>
    <t xml:space="preserve">Ghi.3084.1.A1_at</t>
  </si>
  <si>
    <t xml:space="preserve">Dehydration responsive element-binding protein 2 n=1 Tax=Gossypium hirsutum RepID=Q6IVL3_GOSHI</t>
  </si>
  <si>
    <t xml:space="preserve">Ghi.3084.1.S1_s_at</t>
  </si>
  <si>
    <t xml:space="preserve">Ghi.3284.1.S1_s_at</t>
  </si>
  <si>
    <t xml:space="preserve">| Symbols: | unknown protein | chr5:3877975-3879483 REVERSE</t>
  </si>
  <si>
    <t xml:space="preserve">Ghi.3444.2.S1_at</t>
  </si>
  <si>
    <t xml:space="preserve">| Symbols: | unknown protein | chr5:18663075-18664629 REVERSE</t>
  </si>
  <si>
    <t xml:space="preserve">28 kDa heat-and acid-stable phosphoprotein, putative n=1 Tax=Ricinus communis RepID=B9S940_RICCO</t>
  </si>
  <si>
    <t xml:space="preserve">Ghi.3673.1.S1_at</t>
  </si>
  <si>
    <t xml:space="preserve">| Symbols: | AP2 domain-containing transcription factor, putative | chr1:6626973-6627530 REVERSE</t>
  </si>
  <si>
    <t xml:space="preserve">Ghi.3700.3.A1_s_at</t>
  </si>
  <si>
    <t xml:space="preserve">AP2/ERF domain-containing transcription factor [Populus trichocarpa]</t>
  </si>
  <si>
    <t xml:space="preserve">Ghi.3763.1.A1_s_at</t>
  </si>
  <si>
    <t xml:space="preserve">| Symbols: RCD1, CEO, CEO1, ATP8 | RCD1 (RADICAL-INDUCED CELL DEATH1); protein binding | chr1:11613427-11615894 FORWARD</t>
  </si>
  <si>
    <t xml:space="preserve">Ghi.3851.1.A1_at</t>
  </si>
  <si>
    <t xml:space="preserve">| Symbols: | calcium-transporting ATPase, plasma membrane-type, putative / Ca(2+)-ATPase, putative (ACA12) | chr3:23407112-23410213 REVERSE</t>
  </si>
  <si>
    <t xml:space="preserve">Ghi.4009.1.A1_at</t>
  </si>
  <si>
    <t xml:space="preserve">| Symbols: | hydroxyproline-rich glycoprotein family protein | chr3:377122-377577 FORWARD</t>
  </si>
  <si>
    <t xml:space="preserve">Ghi.4434.1.A1_s_at</t>
  </si>
  <si>
    <t xml:space="preserve">| Symbols: ATCNGC16, CNGC16 | ATCNGC16; calmodulin binding / cyclic nucleotide binding / ion channel | chr3:17721335-17724028 REVERSE</t>
  </si>
  <si>
    <t xml:space="preserve">Ghi.4510.1.S1_at</t>
  </si>
  <si>
    <t xml:space="preserve">Os12g0163000 protein n=2 Tax=Oryza sativa RepID=Q2QXB8_ORYSJ</t>
  </si>
  <si>
    <t xml:space="preserve">Ghi.4531.1.A1_at</t>
  </si>
  <si>
    <t xml:space="preserve">| Symbols: DUR | DUR (DEFECTIVE UGE IN ROOT); UDP-glucose 4-epimerase/ binding / catalytic/ coenzyme binding | chr5:17921515-17923643 FORWARD</t>
  </si>
  <si>
    <t xml:space="preserve">Ghi.4711.1.A1_at</t>
  </si>
  <si>
    <t xml:space="preserve">Ghi.4750.1.S1_s_at</t>
  </si>
  <si>
    <t xml:space="preserve">| Symbols: | unknown protein | chr1:3009109-3009648 FORWARD</t>
  </si>
  <si>
    <t xml:space="preserve">Ghi.5211.1.A1_at</t>
  </si>
  <si>
    <t xml:space="preserve">| Symbols: | leucine-rich repeat transmembrane protein kinase, putative | chr5:4578503-4581374 REVERSE</t>
  </si>
  <si>
    <t xml:space="preserve">Ghi.5619.1.A1_at</t>
  </si>
  <si>
    <t xml:space="preserve">| Symbols: | epoxide hydrolase, putative | chr3:1623485-1624704 REVERSE</t>
  </si>
  <si>
    <t xml:space="preserve">Epoxide hydrolase n=2 Tax=Nicotiana benthamiana RepID=B3VMR3_NICBE</t>
  </si>
  <si>
    <t xml:space="preserve">Ghi.5679.1.S1_s_at</t>
  </si>
  <si>
    <t xml:space="preserve">| Symbols: | 17.6 kDa class I small heat shock protein (HSP17.6B-CI) | chr2:12633279-12633740 REVERSE</t>
  </si>
  <si>
    <t xml:space="preserve">Ghi.5794.1.A1_s_at</t>
  </si>
  <si>
    <t xml:space="preserve">Low molecular weight heat shock protein n=1 Tax=Gossypium hirsutum RepID=A8WCV3_GOSHI</t>
  </si>
  <si>
    <t xml:space="preserve">Ghi.5854.1.S1_at</t>
  </si>
  <si>
    <t xml:space="preserve">| Symbols: | BURP domain-containing protein | chr1:18246441-18247817 FORWARD</t>
  </si>
  <si>
    <t xml:space="preserve">Ghi.6075.1.S1_s_at</t>
  </si>
  <si>
    <t xml:space="preserve">| Symbols: COPT1 | COPT1 (copper transporter 1); copper ion transmembrane transporter | chr5:23833945-23834457 REVERSE</t>
  </si>
  <si>
    <t xml:space="preserve">Ghi.6326.1.A1_s_at</t>
  </si>
  <si>
    <t xml:space="preserve">copper transporter [Populus trichocarpa]</t>
  </si>
  <si>
    <t xml:space="preserve">Ghi.6486.1.S1_s_at</t>
  </si>
  <si>
    <t xml:space="preserve">Copper transporter n=1 Tax=Populus trichocarpa RepID=A9PEN3_POPTR</t>
  </si>
  <si>
    <t xml:space="preserve">Ghi.6528.1.S1_at</t>
  </si>
  <si>
    <t xml:space="preserve">| Symbols: CKS1, CKS1AT | CKS1 (CYCLIN-DEPENDENT KINASE-SUBUNIT 1); cyclin-dependent protein kinase/ protein binding | chr2:11910903-11911543 REVERSE</t>
  </si>
  <si>
    <t xml:space="preserve">Ghi.6546.1.S1_s_at</t>
  </si>
  <si>
    <t xml:space="preserve">cyclin-dependent kinases regulatory subunit [Zea mays]</t>
  </si>
  <si>
    <t xml:space="preserve">Ghi.6616.1.A1_at</t>
  </si>
  <si>
    <t xml:space="preserve">| Symbols: | unknown protein | chr4:493692-494668 FORWARD</t>
  </si>
  <si>
    <t xml:space="preserve">Ghi.6645.1.S1_at</t>
  </si>
  <si>
    <t xml:space="preserve">Thylakoid membrane phosphoprotein 14 kDa, chloroplast, putative n=1 Tax=Ricinus communis RepID=B9RE13_RICCO</t>
  </si>
  <si>
    <t xml:space="preserve">Ghi.6676.1.S1_s_at</t>
  </si>
  <si>
    <t xml:space="preserve">Meloidogyne-induced cotton 1 n=8 Tax=Gossypium hirsutum RepID=A7LJ97_GOSHI</t>
  </si>
  <si>
    <t xml:space="preserve">Ghi.6836.1.S1_s_at</t>
  </si>
  <si>
    <t xml:space="preserve">| Symbols: PMZ | PMZ; zinc ion binding | chr3:10520585-10521223 FORWARD</t>
  </si>
  <si>
    <t xml:space="preserve">Ghi.706.1.S1_at</t>
  </si>
  <si>
    <t xml:space="preserve">Arsenite inducuble RNA associated protein aip-1, putative n=1 Tax=Ricinus communis RepID=B9RUF8_RICCO</t>
  </si>
  <si>
    <t xml:space="preserve">Ghi.743.1.S1_at</t>
  </si>
  <si>
    <t xml:space="preserve">| Symbols: THIC | THIC (ThiaminC); ADP-ribose pyrophosphohydrolase/ catalytic/ iron-sulfur cluster binding | chr2:12667395-12669569 FORWARD</t>
  </si>
  <si>
    <t xml:space="preserve">Ghi.746.2.A1_at</t>
  </si>
  <si>
    <t xml:space="preserve">| Symbols: WRKY46, ATWRKY46 | WRKY46; transcription factor | chr2:19043676-19044754 REVERSE</t>
  </si>
  <si>
    <t xml:space="preserve">Ghi.7720.1.S1_at</t>
  </si>
  <si>
    <t xml:space="preserve">| Symbols: | senescence-associated protein-related | chr5:7006178-7007003 REVERSE</t>
  </si>
  <si>
    <t xml:space="preserve">Ghi.7940.1.S1_at</t>
  </si>
  <si>
    <t xml:space="preserve">| Symbols: HSC70-1, HSP70-1, AT-HSC70-1, HSC70 | HSC70-1 (HEAT SHOCK COGNATE PROTEIN 70-1); ATP binding | chr5:554055-556334 REVERSE</t>
  </si>
  <si>
    <t xml:space="preserve">Ghi.8116.1.S1_at</t>
  </si>
  <si>
    <t xml:space="preserve">Heat shock cognate 70 kDa protein, putative, expressed n=1 Tax=Oryza sativa Japonica Group RepID=Q2QZ41_ORYSJ</t>
  </si>
  <si>
    <t xml:space="preserve">Ghi.8611.2.A1_at</t>
  </si>
  <si>
    <t xml:space="preserve">Os11g0703900 [Oryza sativa (japonica cultivar-group)]</t>
  </si>
  <si>
    <t xml:space="preserve">Ghi.8947.1.S1_at</t>
  </si>
  <si>
    <t xml:space="preserve">| Symbols: AL2 | AL2 (ALFIN-LIKE 2); DNA binding / methylated histone residue binding | chr3:3508387-3510418 REVERSE</t>
  </si>
  <si>
    <t xml:space="preserve">Ghi.904.1.S1_s_at</t>
  </si>
  <si>
    <t xml:space="preserve">Phd/F-box containing protein, putative n=1 Tax=Ricinus communis RepID=B9T560_RICCO</t>
  </si>
  <si>
    <t xml:space="preserve">Ghi.9103.1.S1_s_at</t>
  </si>
  <si>
    <t xml:space="preserve">| Symbols: sks5 | sks5 (SKU5 Similar 5); copper ion binding / oxidoreductase | chr1:28578211-28581020 REVERSE</t>
  </si>
  <si>
    <t xml:space="preserve">Ghi.9149.4.A1_s_at</t>
  </si>
  <si>
    <t xml:space="preserve">Multicopper oxidase, putative n=1 Tax=Ricinus communis RepID=B9SR02_RICCO</t>
  </si>
  <si>
    <t xml:space="preserve">Ghi.9185.1.A1_at</t>
  </si>
  <si>
    <t xml:space="preserve">| Symbols: CBF4, DREB1D | CBF4 (C- REPEAT-BINDING FACTOR 4); DNA binding / transcription activator/ transcription factor | chr5:21117113-21117787 REVERSE</t>
  </si>
  <si>
    <t xml:space="preserve">Ghi.9187.1.S1_s_at</t>
  </si>
  <si>
    <t xml:space="preserve">Ghi.9190.1.A1_at</t>
  </si>
  <si>
    <t xml:space="preserve">DREB1-like transcription factor n=3 Tax=Gossypium hirsutum RepID=Q06YX0_GOSHI</t>
  </si>
  <si>
    <t xml:space="preserve">Ghi.9192.1.S1_s_at</t>
  </si>
  <si>
    <t xml:space="preserve">| Symbols: | zinc finger (C3HC4-type RING finger) family protein | chr2:18963109-18963753 FORWARD</t>
  </si>
  <si>
    <t xml:space="preserve">Ghi.9193.2.S1_s_at</t>
  </si>
  <si>
    <t xml:space="preserve">| Symbols: | ARID/BRIGHT DNA-binding domain-containing protein | chr1:28708927-28712498 REVERSE</t>
  </si>
  <si>
    <t xml:space="preserve">Ghi.9249.4.A1_at</t>
  </si>
  <si>
    <t xml:space="preserve">Transcription factor, putative n=1 Tax=Ricinus communis RepID=B9RKY3_RICCO</t>
  </si>
  <si>
    <t xml:space="preserve">Ghi.947.2.A1_s_at</t>
  </si>
  <si>
    <t xml:space="preserve">| Symbols: | ChaC-like family protein | chr4:15186851-15188278 FORWARD</t>
  </si>
  <si>
    <t xml:space="preserve">Ghi.96.1.S1_at</t>
  </si>
  <si>
    <t xml:space="preserve">Cation transport protein chaC, putative n=1 Tax=Ricinus communis RepID=B9SPS7_RICCO</t>
  </si>
  <si>
    <t xml:space="preserve">Ghi.9720.1.S1_at</t>
  </si>
  <si>
    <t xml:space="preserve">| Symbols: | DNA binding | chr5:22327727-22331703 REVERSE</t>
  </si>
  <si>
    <t xml:space="preserve">Ghi.9831.1.S1_at</t>
  </si>
  <si>
    <t xml:space="preserve">| Symbols: WRKY40, ATWRKY40 | WRKY40; transcription factor | chr1:30383834-30385356 FORWARD</t>
  </si>
  <si>
    <t xml:space="preserve">GhiAffx.10976.1.S1_at</t>
  </si>
  <si>
    <t xml:space="preserve">WRKY transcription factor 2 n=1 Tax=Gossypium hirsutum RepID=Q0GGW9_GOSHI</t>
  </si>
  <si>
    <t xml:space="preserve">GhiAffx.11775.1.S1_at</t>
  </si>
  <si>
    <t xml:space="preserve">| Symbols: WRKY70, ATWRKY70 | WRKY70; transcription factor/ transcription repressor | chr3:20909082-20910409 REVERSE</t>
  </si>
  <si>
    <t xml:space="preserve">GhiAffx.12729.1.A1_at</t>
  </si>
  <si>
    <t xml:space="preserve">| Symbols: GH3.3 | GH3.3; indole-3-acetic acid amido synthetase | chr2:9864125-9866502 REVERSE</t>
  </si>
  <si>
    <t xml:space="preserve">GhiAffx.14.1.S1_at</t>
  </si>
  <si>
    <t xml:space="preserve">GH3 family protein [Populus trichocarpa]</t>
  </si>
  <si>
    <t xml:space="preserve">GhiAffx.15164.1.A1_s_at</t>
  </si>
  <si>
    <t xml:space="preserve">GH3 family protein n=2 Tax=Populus trichocarpa RepID=B9GHU3_POPTR</t>
  </si>
  <si>
    <t xml:space="preserve">GhiAffx.15854.1.S1_at</t>
  </si>
  <si>
    <t xml:space="preserve">| Symbols: TRFL8 | TRFL8 (TRF-LIKE 8); DNA binding | chr2:15550042-15551957 FORWARD</t>
  </si>
  <si>
    <t xml:space="preserve">GhiAffx.18056.1.A1_s_at</t>
  </si>
  <si>
    <t xml:space="preserve">| Symbols: RRTF1 | RRTF1 ({REDOX RESPONSIVE TRANSCRIPTION FACTOR 1); DNA binding / transcription factor | chr4:16451992-16452798 FORWARD</t>
  </si>
  <si>
    <t xml:space="preserve">GhiAffx.18859.1.S1_at</t>
  </si>
  <si>
    <t xml:space="preserve">GhiAffx.19697.1.A1_s_at</t>
  </si>
  <si>
    <t xml:space="preserve">AP2/ERF domain-containing transcription factor n=1 Tax=Populus trichocarpa RepID=B9N4Y0_POPTR</t>
  </si>
  <si>
    <t xml:space="preserve">GhiAffx.2014.1.S1_s_at</t>
  </si>
  <si>
    <t xml:space="preserve">| Symbols: ATEXO70H7 | ATEXO70H7 (EXOCYST SUBUNIT EXO70 FAMILY PROTEIN H7); protein binding | chr5:24064096-24066004 REVERSE</t>
  </si>
  <si>
    <t xml:space="preserve">GhiAffx.20354.1.S1_at</t>
  </si>
  <si>
    <t xml:space="preserve">| Symbols: SRG3 | SRG3 (senescence-related gene 3); glycerophosphodiester phosphodiesterase/ phosphoric diester hydrolase | chr3:348505-349909 REVERSE</t>
  </si>
  <si>
    <t xml:space="preserve">GhiAffx.21605.1.S1_s_at</t>
  </si>
  <si>
    <t xml:space="preserve">| Symbols: | unknown protein | chr5:5718853-5719404 FORWARD</t>
  </si>
  <si>
    <t xml:space="preserve">GhiAffx.21946.1.S1_at</t>
  </si>
  <si>
    <t xml:space="preserve">| Symbols: RLK1 | RLK1 (RECEPTOR-LIKE PROTEIN KINASE 1); ATP binding / carbohydrate binding / kinase/ protein kinase/ protein serine/threonine kinase/ protein tyrosine kinase/ sugar binding | chr5:24498467-24501494 REVERSE</t>
  </si>
  <si>
    <t xml:space="preserve">GhiAffx.22487.1.A1_s_at</t>
  </si>
  <si>
    <t xml:space="preserve">BRASSINOSTEROID INSENSITIVE 1-associated receptor kinase 1, putative n=1 Tax=Ricinus communis RepID=B9REI0_RICCO</t>
  </si>
  <si>
    <t xml:space="preserve">GhiAffx.22520.1.S1_at</t>
  </si>
  <si>
    <t xml:space="preserve">| Symbols: ZIP3 | ZIP3; zinc ion transmembrane transporter | chr2:13704278-13706612 FORWARD</t>
  </si>
  <si>
    <t xml:space="preserve">GhiAffx.24031.1.S1_at</t>
  </si>
  <si>
    <t xml:space="preserve">Zinc/iron transporter, putative n=1 Tax=Ricinus communis RepID=B9SP03_RICCO</t>
  </si>
  <si>
    <t xml:space="preserve">GhiAffx.25551.1.S1_a_at</t>
  </si>
  <si>
    <t xml:space="preserve">| Symbols: ATAUX2-11, IAA4 | ATAUX2-11 (AUXIN INDUCIBLE 2-11); DNA binding / transcription factor | chr5:17550465-17551206 FORWARD</t>
  </si>
  <si>
    <t xml:space="preserve">GhiAffx.25551.2.A1_at</t>
  </si>
  <si>
    <t xml:space="preserve">GhiAffx.25696.1.S1_at</t>
  </si>
  <si>
    <t xml:space="preserve">GhiAffx.2754.1.A1_at</t>
  </si>
  <si>
    <t xml:space="preserve">AP2/ERF domain-containing transcription factor n=1 Tax=Populus trichocarpa RepID=B9HS08_POPTR</t>
  </si>
  <si>
    <t xml:space="preserve">GhiAffx.28289.1.A1_s_at</t>
  </si>
  <si>
    <t xml:space="preserve">GhiAffx.3083.16.A1_s_at</t>
  </si>
  <si>
    <t xml:space="preserve">| Symbols: | unknown protein | chr3:3718529-3721123 FORWARD</t>
  </si>
  <si>
    <t xml:space="preserve">GhiAffx.34006.1.S1_at</t>
  </si>
  <si>
    <t xml:space="preserve">GhiAffx.34159.1.A1_a_at</t>
  </si>
  <si>
    <t xml:space="preserve">Transcription factor n=1 Tax=Glycine max RepID=B0LUS3_SOYBN</t>
  </si>
  <si>
    <t xml:space="preserve">GhiAffx.38811.1.S1_s_at</t>
  </si>
  <si>
    <t xml:space="preserve">NAC domain protein, IPR003441 [Populus trichocarpa]</t>
  </si>
  <si>
    <t xml:space="preserve">GhiAffx.42192.1.S1_at</t>
  </si>
  <si>
    <t xml:space="preserve">NAC domain-containing protein, putative n=1 Tax=Ricinus communis RepID=B9RFW3_RICCO</t>
  </si>
  <si>
    <t xml:space="preserve">GhiAffx.42527.1.A1_s_at</t>
  </si>
  <si>
    <t xml:space="preserve">| Symbols: ATRL5 | ATRL5 (ARABIDOPSIS RAD-LIKE 5); DNA binding / transcription factor | chr1:6756483-6757290 REVERSE</t>
  </si>
  <si>
    <t xml:space="preserve">GhiAffx.43850.2.S1_at</t>
  </si>
  <si>
    <t xml:space="preserve">| Symbols: | FUNCTIONS IN: molecular_function unknown; INVOLVED IN: biological_process unknown; LOCATED IN: cellular_component unknown; EXPRESSED IN: 18 plant structures; EXPRESSED DURING: 9 growth stages; CONTAINS InterPro DOMAIN/s: Wound-induced protein</t>
  </si>
  <si>
    <t xml:space="preserve">GhiAffx.48041.1.S1_a_at</t>
  </si>
  <si>
    <t xml:space="preserve">| Symbols: | oxidoreductase, 2OG-Fe(II) oxygenase family protein | chr1:18279600-18280873 FORWARD</t>
  </si>
  <si>
    <t xml:space="preserve">GhiAffx.49363.1.S1_x_at</t>
  </si>
  <si>
    <t xml:space="preserve">| Symbols: | reverse transcriptase, putative / RNA-dependent DNA polymerase, putative | chr4:14333528-14335255 FORWARD</t>
  </si>
  <si>
    <t xml:space="preserve">GhiAffx.49622.1.A1_at</t>
  </si>
  <si>
    <t xml:space="preserve">Os07g0613900 [Oryza sativa (japonica cultivar-group)]</t>
  </si>
  <si>
    <t xml:space="preserve">GhiAffx.5052.1.S1_at</t>
  </si>
  <si>
    <t xml:space="preserve">| Symbols: ATHSP22.0 | ATHSP22.0 | chr4:6370537-6371124 FORWARD</t>
  </si>
  <si>
    <t xml:space="preserve">GhiAffx.5097.1.S1_at</t>
  </si>
  <si>
    <t xml:space="preserve">Heat-shock protein, putative n=1 Tax=Ricinus communis RepID=B9S1R8_RICCO</t>
  </si>
  <si>
    <t xml:space="preserve">GhiAffx.53241.1.S1_at</t>
  </si>
  <si>
    <t xml:space="preserve">GhiAffx.5352.1.A1_at</t>
  </si>
  <si>
    <t xml:space="preserve">Heat-shock protein, putative n=1 Tax=Ricinus communis RepID=B9SLT1_RICCO</t>
  </si>
  <si>
    <t xml:space="preserve">GhiAffx.58305.1.S1_s_at</t>
  </si>
  <si>
    <t xml:space="preserve">| Symbols: ATDRG1, ATDRG | ATDRG1 (ARABIDOPSIS THALIANA DEVELOPMENTALLY REGULATED G-PROTEIN 1); GTP binding / GTPase | chr1:6003442-6006155 FORWARD</t>
  </si>
  <si>
    <t xml:space="preserve">GhiAffx.58791.1.A1_at</t>
  </si>
  <si>
    <t xml:space="preserve">ATDRG1 (ARABIDOPSIS THALIANA DEVELOPMENTALLY REGULATED G-PROTEIN 1) [Arabidopsis thaliana]</t>
  </si>
  <si>
    <t xml:space="preserve">GhiAffx.5954.1.S1_s_at</t>
  </si>
  <si>
    <t xml:space="preserve">F1L3.17 n=5 Tax=Arabidopsis thaliana RepID=Q9LNQ8_ARATH</t>
  </si>
  <si>
    <t xml:space="preserve">GhiAffx.59652.1.S1_at</t>
  </si>
  <si>
    <t xml:space="preserve">RNA-directed DNA polymerase (Reverse transcriptase) (Fragment) n=1 Tax=Medicago truncatula RepID=A2Q168_MEDTR</t>
  </si>
  <si>
    <t xml:space="preserve">GhiAffx.5986.1.S1_at</t>
  </si>
  <si>
    <t xml:space="preserve">| Symbols: HSP18.2 | HSP18.2 (heat shock protein 18.2) | chr5:24062632-24063117 FORWARD</t>
  </si>
  <si>
    <t xml:space="preserve">GhiAffx.60321.1.S1_x_at</t>
  </si>
  <si>
    <t xml:space="preserve">| Symbols: ATNUDT2, ATNUDX2 | ATNUDT2 (ARABIDOPSIS THALIANA NUDIX HYDROLASE HOMOLOG 2); ADP-ribose diphosphatase/ NAD or NADH binding / hydrolase | chr5:19310391-19312084 REVERSE</t>
  </si>
  <si>
    <t xml:space="preserve">GhiAffx.6042.1.S1_s_at</t>
  </si>
  <si>
    <t xml:space="preserve">| Symbols: anac047 | anac047 (Arabidopsis NAC domain containing protein 47); transcription factor | chr3:1061573-1062976 REVERSE</t>
  </si>
  <si>
    <t xml:space="preserve">GhiAffx.60792.1.S1_at</t>
  </si>
  <si>
    <t xml:space="preserve">ANAC047 (Arabidopsis NAC domain containing protein 47) [Arabidopsis thaliana]</t>
  </si>
  <si>
    <t xml:space="preserve">GhiAffx.61565.1.S1_s_at</t>
  </si>
  <si>
    <t xml:space="preserve">| Symbols: NRT1.5 | NRT1.5 (NITRATE TRANSPORTER 1.5); nitrate transmembrane transporter/ transporter | chr1:11715337-11719807 REVERSE</t>
  </si>
  <si>
    <t xml:space="preserve">GhiAffx.62126.1.S1_a_at</t>
  </si>
  <si>
    <t xml:space="preserve">Peptide transporter, putative n=1 Tax=Ricinus communis RepID=B9S1I2_RICCO</t>
  </si>
  <si>
    <t xml:space="preserve">GhiAffx.62259.1.S1_at</t>
  </si>
  <si>
    <t xml:space="preserve">| Symbols: | unknown protein | chr4:14672947-14673219 FORWARD</t>
  </si>
  <si>
    <t xml:space="preserve">GhiAffx.62728.1.A1_at</t>
  </si>
  <si>
    <t xml:space="preserve">Fiber protein Fb15 n=1 Tax=Gossypium barbadense RepID=Q7X9S5_GOSBA</t>
  </si>
  <si>
    <t xml:space="preserve">GhiAffx.63620.1.S1_at</t>
  </si>
  <si>
    <t xml:space="preserve">| Symbols: | heavy-metal-associated domain-containing protein | chr1:180401-182066 REVERSE</t>
  </si>
  <si>
    <t xml:space="preserve">GhiAffx.6403.1.S1_s_at</t>
  </si>
  <si>
    <t xml:space="preserve">| Symbols: BIN4 | BIN4 (brassinosteroid-insensitive4); double-stranded DNA binding | chr5:8432523-8435682 REVERSE</t>
  </si>
  <si>
    <t xml:space="preserve">GhiAffx.64141.1.A1_at</t>
  </si>
  <si>
    <t xml:space="preserve">| Symbols: | sodium/calcium exchanger family protein / calcium-binding EF hand family protein | chr1:19844790-19847533 FORWARD</t>
  </si>
  <si>
    <t xml:space="preserve">GhiAffx.7472.1.A1_at</t>
  </si>
  <si>
    <t xml:space="preserve">Calcium ion binding protein, putative n=1 Tax=Ricinus communis RepID=B9S836_RICCO</t>
  </si>
  <si>
    <t xml:space="preserve">GhiAffx.7649.1.S1_s_at</t>
  </si>
  <si>
    <t xml:space="preserve">sodium/calcium exchanger family protein / calcium-binding EF hand family protein [Arabidopsis thaliana]</t>
  </si>
  <si>
    <t xml:space="preserve">GhiAffx.7784.1.A1_s_at</t>
  </si>
  <si>
    <t xml:space="preserve">| Symbols: | tropinone reductase, putative / tropine dehydrogenase, putative | chr5:1824066-1825833 REVERSE</t>
  </si>
  <si>
    <t xml:space="preserve">GhiAffx.9732.1.A1_at</t>
  </si>
  <si>
    <t xml:space="preserve">Tropinone reductase, putative n=1 Tax=Ricinus communis RepID=B9S3D8_RICCO</t>
  </si>
  <si>
    <t xml:space="preserve">Gra.1060.1.A1_s_at</t>
  </si>
  <si>
    <t xml:space="preserve">| Symbols: | disease resistance-responsive protein-related / dirigent protein-related | chr1:21536188-21536745 FORWARD</t>
  </si>
  <si>
    <t xml:space="preserve">Gra.1208.1.A1_s_at</t>
  </si>
  <si>
    <t xml:space="preserve">| Symbols: YCF5 | hypothetical protein | chrC:114461-115447 FORWARD</t>
  </si>
  <si>
    <t xml:space="preserve">Gra.1211.1.A1_s_at</t>
  </si>
  <si>
    <t xml:space="preserve">cytochrome c biogenesis protein [Gossypium hirsutum]</t>
  </si>
  <si>
    <t xml:space="preserve">Gra.1335.1.A1_s_at</t>
  </si>
  <si>
    <t xml:space="preserve">Cytochrome c biogenesis protein ccsA n=2 Tax=Gossypium RepID=CCSA_GOSBA</t>
  </si>
  <si>
    <t xml:space="preserve">Gra.1394.1.A1_s_at</t>
  </si>
  <si>
    <t xml:space="preserve">| Symbols: ATAF1, ANAC002 | ATAF1; transcription activator/ transcription factor | chr1:268471-269514 FORWARD</t>
  </si>
  <si>
    <t xml:space="preserve">Gra.191.1.S1_s_at</t>
  </si>
  <si>
    <t xml:space="preserve">NAC domain protein NAC1 n=1 Tax=Gossypium hirsutum RepID=C0J1R1_GOSHI</t>
  </si>
  <si>
    <t xml:space="preserve">Gra.2121.1.A1_s_at</t>
  </si>
  <si>
    <t xml:space="preserve">Gra.2662.1.S1_s_at</t>
  </si>
  <si>
    <t xml:space="preserve">| Symbols: | nitrate transporter (NTP2) | chr2:11347347-11350916 REVERSE</t>
  </si>
  <si>
    <t xml:space="preserve">Gra.2672.1.S1_s_at</t>
  </si>
  <si>
    <t xml:space="preserve">Oligopeptide transporter, putative n=1 Tax=Ricinus communis RepID=B9SER1_RICCO</t>
  </si>
  <si>
    <t xml:space="preserve">Gra.2938.2.A1_at</t>
  </si>
  <si>
    <t xml:space="preserve">| Symbols: ATL2 | ATL2; protein binding / zinc ion binding | chr3:5692880-5693794 FORWARD</t>
  </si>
  <si>
    <t xml:space="preserve">Gra.425.1.A1_s_at</t>
  </si>
  <si>
    <t xml:space="preserve">ATL2 (Arabidopsis T?xicos en Levadura 2); protein binding / zinc ion binding [Arabidopsis thaliana]</t>
  </si>
  <si>
    <t xml:space="preserve">Gra.623.2.S1_s_at</t>
  </si>
  <si>
    <t xml:space="preserve">RING-H2 finger protein ATL3F n=2 Tax=Arabidopsis thaliana RepID=ATL3F_ARATH</t>
  </si>
  <si>
    <t xml:space="preserve">Gra.70.1.S1_s_at</t>
  </si>
  <si>
    <t xml:space="preserve">| Symbols: | tetratricopeptide repeat (TPR)-containing protein | chr4:17512376-17514421 FORWARD</t>
  </si>
  <si>
    <t xml:space="preserve">Gra.718.1.S1_s_at</t>
  </si>
  <si>
    <t xml:space="preserve">| Symbols: TCH2, CML24 | TCH2 (TOUCH 2); calcium ion binding | chr5:14999075-14999560 REVERSE</t>
  </si>
  <si>
    <t xml:space="preserve">Gra.744.1.S1_s_at</t>
  </si>
  <si>
    <t xml:space="preserve">| Symbols: | gibberellin-regulated family protein | chr5:24111443-24111808 FORWARD</t>
  </si>
  <si>
    <t xml:space="preserve">Gra.863.1.A1_s_at</t>
  </si>
  <si>
    <t xml:space="preserve">| Symbols: | AP2 domain-containing protein | chr5:21124192-21124890 REVERSE</t>
  </si>
  <si>
    <t xml:space="preserve">GraAffx.10997.1.A1_s_at</t>
  </si>
  <si>
    <t xml:space="preserve">GraAffx.15288.1.S1_s_at</t>
  </si>
  <si>
    <t xml:space="preserve">DRE-binding protein 3b n=1 Tax=Gossypium hirsutum RepID=Q076D7_GOSHI</t>
  </si>
  <si>
    <t xml:space="preserve">GraAffx.19370.1.A1_s_at</t>
  </si>
  <si>
    <t xml:space="preserve">| Symbols: | unknown protein | chr5:15489690-15490238 FORWARD</t>
  </si>
  <si>
    <t xml:space="preserve">GraAffx.23297.1.A1_s_at</t>
  </si>
  <si>
    <t xml:space="preserve">Serine/threonine-protein kinase PBS1, putative n=1 Tax=Ricinus communis RepID=B9T7W0_RICCO</t>
  </si>
  <si>
    <t xml:space="preserve">GraAffx.2374.1.A1_s_at</t>
  </si>
  <si>
    <t xml:space="preserve">| Symbols: NOI | NOI | chr5:22603617-22604951 FORWARD</t>
  </si>
  <si>
    <t xml:space="preserve">GraAffx.27075.1.S1_at</t>
  </si>
  <si>
    <t xml:space="preserve">| Symbols: | unknown protein | chr5:386557-387921 REVERSE</t>
  </si>
  <si>
    <t xml:space="preserve">GraAffx.31587.2.A1_s_at</t>
  </si>
  <si>
    <t xml:space="preserve">| Symbols: | protein kinase family protein | chr3:21139099-21140469 FORWARD</t>
  </si>
  <si>
    <t xml:space="preserve">GraAffx.33447.1.A1_s_at</t>
  </si>
  <si>
    <t xml:space="preserve">| Symbols: | leucine-rich repeat protein kinase, putative | chr5:22695050-22698410 FORWARD</t>
  </si>
  <si>
    <t xml:space="preserve">GraAffx.33550.1.A1_s_at</t>
  </si>
  <si>
    <t xml:space="preserve">GraAffx.7238.1.A1_s_at</t>
  </si>
  <si>
    <t xml:space="preserve">| Symbols: | photoassimilate-responsive protein-related | chr3:20014032-20015299 REVERSE</t>
  </si>
  <si>
    <t xml:space="preserve">GraAffx.9255.1.S1_x_at</t>
  </si>
  <si>
    <t xml:space="preserve">| Symbols: NDHB.2 | NADH dehydrogenase ND2 | chrC:141854-143708 FORWARD</t>
  </si>
  <si>
    <t xml:space="preserve">GraAffx.9604.1.S1_s_at</t>
  </si>
  <si>
    <t xml:space="preserve">NADH dehydrogenase subunit 2 [Gossypium hirsutum]</t>
  </si>
  <si>
    <t xml:space="preserve">NADH-plastoquinone oxidoreductase subunit 2 n=1 Tax=Myriophyllum spicatum RepID=A6YA17_9MAGN</t>
  </si>
  <si>
    <t xml:space="preserve">GhirRNA.3.1.S1_s_at</t>
  </si>
  <si>
    <t xml:space="preserve">hypothetical protein Poptr_cp088 [Populus trichocarpa]</t>
  </si>
  <si>
    <t xml:space="preserve">| Symbols: | (S)-2-hydroxy-acid oxidase, peroxisomal, putative / glycolate oxidase, putative / short chain alpha-hydroxy acid oxidase, putative | chr3:4821804-4823899 FORWARD</t>
  </si>
  <si>
    <t xml:space="preserve">| Symbols: CIPK11, PKS5, SIP4, SNRK3.22 | SIP4 (SOS3-INTERACTING PROTEIN 4); kinase/ protein kinase | chr2:12937265-12938572 REVERSE</t>
  </si>
  <si>
    <t xml:space="preserve">| Symbols: ATCSLA02, CSLA02, ATCSLA2 | ATCSLA02; mannan synthase/ transferase, transferring glycosyl groups | chr5:7555379-7559866 REVERSE</t>
  </si>
  <si>
    <t xml:space="preserve">Transferase, transferring glycosyl groups, putative n=1 Tax=Ricinus communis RepID=B9SN76_RICCO</t>
  </si>
  <si>
    <t xml:space="preserve">| Symbols: | starch synthase, putative | chr1:11920582-11923506 REVERSE</t>
  </si>
  <si>
    <t xml:space="preserve">Granule-bound starch synthase 1, chloroplastic/amyloplastic n=2 Tax=Solanum tuberosum RepID=SSG1_SOLTU</t>
  </si>
  <si>
    <t xml:space="preserve">| Symbols: | enoyl-CoA hydratase/isomerase family protein | chr1:2003834-2006564 REVERSE</t>
  </si>
  <si>
    <t xml:space="preserve">| Symbols: ATCPISCA | ATCPISCA (chloroplast-localized IscA-like protein); structural molecule | chr1:3460160-3461340 REVERSE</t>
  </si>
  <si>
    <t xml:space="preserve">Iron-sulfur assembly protein IscA, chloroplast, putative n=1 Tax=Ricinus communis RepID=B9T1R2_RICCO</t>
  </si>
  <si>
    <t xml:space="preserve">| Symbols: | NADP-dependent oxidoreductase, putative | chr5:5581831-5583849 REVERSE</t>
  </si>
  <si>
    <t xml:space="preserve">Xyloglucan endotransglucosylase/hydrolase protein 22, putative n=2 Tax=Ricinus communis RepID=B9SJQ9_RICCO</t>
  </si>
  <si>
    <t xml:space="preserve">| Symbols: NIA2, B29, NIA2-1, CHL3, NR, NR2, ATNR2 | NIA2 (NITRATE REDUCTASE 2); nitrate reductase (NADH)/ nitrate reductase | chr1:14158617-14161652 FORWARD</t>
  </si>
  <si>
    <t xml:space="preserve">Nitrate reductase n=1 Tax=Tilia platyphyllos RepID=Q8H1T7_TILPL</t>
  </si>
  <si>
    <t xml:space="preserve">| Symbols: | glucose-6-phosphate isomerase, cytosolic (PGIC) | chr5:17136080-17140622 FORWARD</t>
  </si>
  <si>
    <t xml:space="preserve">| Symbols: | dual specificity protein phosphatase family protein | chr2:14997004-14998590 REVERSE</t>
  </si>
  <si>
    <t xml:space="preserve">| Symbols: ARP1, RPL3A | ARP1 (ARABIDOPSIS RIBOSOMAL PROTEIN 1); structural constituent of ribosome | chr1:16267519-16268631 FORWARD</t>
  </si>
  <si>
    <t xml:space="preserve">| Symbols: | phagocytosis and cell motility protein ELMO1-related | chr3:22274303-22276839 FORWARD</t>
  </si>
  <si>
    <t xml:space="preserve">| Symbols: | SIT4 phosphatase-associated family protein | chr1:10779423-10786415 FORWARD</t>
  </si>
  <si>
    <t xml:space="preserve">| Symbols: CYP76C2 | CYP76C2; electron carrier/ heme binding / iron ion binding / monooxygenase/ oxygen binding | chr2:18779935-18781922 REVERSE</t>
  </si>
  <si>
    <t xml:space="preserve">| Symbols: | copper amine oxidase, putative | chr2:17691600-17695526 REVERSE</t>
  </si>
  <si>
    <t xml:space="preserve">Copper amine oxidase, putative n=1 Tax=Ricinus communis RepID=B9SPK3_RICCO</t>
  </si>
  <si>
    <t xml:space="preserve">| Symbols: | heavy-metal-associated domain-containing protein | chr3:1853048-1854673 REVERSE</t>
  </si>
  <si>
    <t xml:space="preserve">Chloroplast-targeted copper chaperone, putative n=1 Tax=Ricinus communis RepID=B9RTT9_RICCO</t>
  </si>
  <si>
    <t xml:space="preserve">heavy-metal-associated domain-containing protein [Arabidopsis thaliana]</t>
  </si>
  <si>
    <t xml:space="preserve">| Symbols: | 20S proteasome beta subunit E, putative | chr3:9650600-9652572 REVERSE</t>
  </si>
  <si>
    <t xml:space="preserve">| Symbols: HMGB3, NFD3, NFD03 | HMGB3 (HIGH MOBILITY GROUP B 3); DNA binding / chromatin binding / structural constituent of chromatin / transcription factor | chr1:7179825-7181170 FORWARD</t>
  </si>
  <si>
    <t xml:space="preserve">high mobility group family [Populus trichocarpa]</t>
  </si>
  <si>
    <t xml:space="preserve">High mobility group family n=1 Tax=Populus trichocarpa RepID=B9HSP8_POPTR</t>
  </si>
  <si>
    <t xml:space="preserve">| Symbols: TET8 | TET8 (TETRASPANIN8) | chr2:10135859-10137352 REVERSE</t>
  </si>
  <si>
    <t xml:space="preserve">| Symbols: PIP3B, PIP2;8 | PIP2;8 (PLASMA MEMBRANE INTRINSIC PROTEIN 2;8); water channel | chr2:7301647-7303180 FORWARD</t>
  </si>
  <si>
    <r>
      <rPr>
        <b val="true"/>
        <u val="single"/>
        <sz val="10"/>
        <color rgb="FF000000"/>
        <rFont val="Calibri"/>
        <family val="2"/>
      </rPr>
      <t xml:space="preserve">Additional file  2:</t>
    </r>
    <r>
      <rPr>
        <b val="true"/>
        <sz val="10"/>
        <color rgb="FF000000"/>
        <rFont val="Calibri"/>
        <family val="2"/>
      </rPr>
      <t xml:space="preserve">probe sets up regulated (FC≥2;P≤0.05) in RAHAS 14 under control condition</t>
    </r>
  </si>
  <si>
    <t xml:space="preserve">Annotation </t>
  </si>
  <si>
    <t xml:space="preserve"> senescence-associated protein</t>
  </si>
  <si>
    <t xml:space="preserve">up</t>
  </si>
  <si>
    <t xml:space="preserve">zinc finger (C3HC4-type RING finger) family protein</t>
  </si>
  <si>
    <t xml:space="preserve">TCH2 (TOUCH 2); calcium ion binding </t>
  </si>
  <si>
    <t xml:space="preserve">Thylakoid membrane phosphoprotein </t>
  </si>
  <si>
    <t xml:space="preserve">Dehydration responsive element-binding protein </t>
  </si>
  <si>
    <t xml:space="preserve">RNA-directed DNA polymerase </t>
  </si>
  <si>
    <t xml:space="preserve">ketopantoate hydroxymethyltransferase </t>
  </si>
  <si>
    <t xml:space="preserve">Epoxide hydrolase </t>
  </si>
  <si>
    <t xml:space="preserve"> hydrolase / xyloglucan:xyloglucosyl transferase </t>
  </si>
  <si>
    <t xml:space="preserve"> unknown protein </t>
  </si>
  <si>
    <t xml:space="preserve">BRASSINOSTEROID INSENSITIVE 1-associated receptor kinase </t>
  </si>
  <si>
    <t xml:space="preserve">AP2/ERF domain-containing transcription factor </t>
  </si>
  <si>
    <t xml:space="preserve">unknown protein </t>
  </si>
  <si>
    <t xml:space="preserve">NADH-plastoquinone oxidoreductase </t>
  </si>
  <si>
    <t xml:space="preserve">Fiber protein </t>
  </si>
  <si>
    <t xml:space="preserve">Xyloglucan endotransglucosylase/hydrolase protein </t>
  </si>
  <si>
    <t xml:space="preserve"> calcium-transporting ATPase</t>
  </si>
  <si>
    <t xml:space="preserve"> phosphoprotein</t>
  </si>
  <si>
    <t xml:space="preserve"> hydrolase/ xyloglucan:xyloglucosyl transferase </t>
  </si>
  <si>
    <t xml:space="preserve">NAC domain-containing protein</t>
  </si>
  <si>
    <t xml:space="preserve">senescence-related gene ; glycerophosphodiester phosphodiesterase</t>
  </si>
  <si>
    <t xml:space="preserve"> unknown</t>
  </si>
  <si>
    <t xml:space="preserve">Heat-shock protein</t>
  </si>
  <si>
    <t xml:space="preserve"> PIP3B;PLASMA MEMBRANE INTRINSIC PROTEIN</t>
  </si>
  <si>
    <t xml:space="preserve">TRF-LIKE 8; DNA binding </t>
  </si>
  <si>
    <t xml:space="preserve">Copper transporter </t>
  </si>
  <si>
    <t xml:space="preserve">Phd/F-box containing protein</t>
  </si>
  <si>
    <t xml:space="preserve">NAC domain protein</t>
  </si>
  <si>
    <t xml:space="preserve">CYP76C2; electron carrier/ oxygen binding </t>
  </si>
  <si>
    <t xml:space="preserve">Arabidopsis NAC domain containing protein</t>
  </si>
  <si>
    <t xml:space="preserve">Transcription factor</t>
  </si>
  <si>
    <t xml:space="preserve">SIT4 phosphatase-associated family protein </t>
  </si>
  <si>
    <t xml:space="preserve"> leucine-rich repeat protein kinase</t>
  </si>
  <si>
    <t xml:space="preserve">Oligopeptide transporter</t>
  </si>
  <si>
    <t xml:space="preserve"> ATRL5 (ARABIDOPSIS RAD-LIKE 5); DNA binding / transcription factor</t>
  </si>
  <si>
    <t xml:space="preserve">Serine/threonine-protein kinase </t>
  </si>
  <si>
    <t xml:space="preserve"> ATAUX2-11 (AUXIN INDUCIBLE 2-11); DNA binding / transcription factor </t>
  </si>
  <si>
    <t xml:space="preserve">Cytochrome c biogenesis protein </t>
  </si>
  <si>
    <t xml:space="preserve"> THIC (ThiaminC); ADP-ribose pyrophosphohydrolase</t>
  </si>
  <si>
    <t xml:space="preserve">Cation transport protein chaC</t>
  </si>
  <si>
    <t xml:space="preserve">GH3 family protein</t>
  </si>
  <si>
    <t xml:space="preserve"> THI1; protein homodimerization </t>
  </si>
  <si>
    <t xml:space="preserve"> unknown protein</t>
  </si>
  <si>
    <t xml:space="preserve">BURP domain-containing protein</t>
  </si>
  <si>
    <t xml:space="preserve"> TCH2 (TOUCH 2); calcium ion binding </t>
  </si>
  <si>
    <t xml:space="preserve">Nitrate reductase </t>
  </si>
  <si>
    <t xml:space="preserve">DREB1-like transcription factor </t>
  </si>
  <si>
    <t xml:space="preserve"> oxidoreductase, 2OG-Fe(II) oxygenase family protein </t>
  </si>
  <si>
    <t xml:space="preserve">Copper amine oxidase</t>
  </si>
  <si>
    <t xml:space="preserve">enoyl-CoA hydratase/isomerase family protein</t>
  </si>
  <si>
    <t xml:space="preserve">ATEXO70H7 (EXOCYST SUBUNIT EXO70 FAMILY PROTEIN H7); protein binding</t>
  </si>
  <si>
    <t xml:space="preserve">Multicopper oxidase</t>
  </si>
  <si>
    <t xml:space="preserve">Beta-galactosidase</t>
  </si>
  <si>
    <t xml:space="preserve"> tetratricopeptide repeat (TPR)-containing protein </t>
  </si>
  <si>
    <t xml:space="preserve">Zinc/iron transporter</t>
  </si>
  <si>
    <t xml:space="preserve"> SIP4 (SOS3-INTERACTING PROTEIN 4); kinase/ protein kinase</t>
  </si>
  <si>
    <t xml:space="preserve"> CONTAINS InterPro DOMAIN/s: Wound-induced protein</t>
  </si>
  <si>
    <t xml:space="preserve">sodium/calcium exchanger family protein </t>
  </si>
  <si>
    <t xml:space="preserve">THI1; protein homodimerization </t>
  </si>
  <si>
    <t xml:space="preserve">WRKY transcription factor </t>
  </si>
  <si>
    <t xml:space="preserve">light-harvesting complex II protein Lhcb1 </t>
  </si>
  <si>
    <t xml:space="preserve">Cysteine protease</t>
  </si>
  <si>
    <t xml:space="preserve"> RCD1 (RADICAL-INDUCED CELL DEATH1)</t>
  </si>
  <si>
    <t xml:space="preserve">Arsenite inducuble RNA associated protein aip-1</t>
  </si>
  <si>
    <t xml:space="preserve">Os12g0163000 protein </t>
  </si>
  <si>
    <t xml:space="preserve">Nicotianamine synthase</t>
  </si>
  <si>
    <t xml:space="preserve"> NADP-dependent oxidoreductase</t>
  </si>
  <si>
    <t xml:space="preserve"> hydroxyproline-rich glycoprotein family protein </t>
  </si>
  <si>
    <t xml:space="preserve">cyclin-dependent kinases regulatory subunit </t>
  </si>
  <si>
    <t xml:space="preserve">Tropinone reductase</t>
  </si>
  <si>
    <t xml:space="preserve"> protein kinase family protein</t>
  </si>
  <si>
    <t xml:space="preserve">RING-H2 finger protein </t>
  </si>
  <si>
    <t xml:space="preserve"> WRKY70; transcription factor</t>
  </si>
  <si>
    <t xml:space="preserve"> photoassimilate-responsive protein-related </t>
  </si>
  <si>
    <t xml:space="preserve">calcium-transporting ATPase, plasma membrane-type, putative / Ca(2+)-ATPase</t>
  </si>
  <si>
    <t xml:space="preserve">Granule-bound starch synthase 1, chloroplastic/amyloplastic </t>
  </si>
  <si>
    <t xml:space="preserve"> gibberellin-regulated family protein </t>
  </si>
  <si>
    <t xml:space="preserve"> PORA; oxidoreductase/ protochlorophyllide reductase</t>
  </si>
  <si>
    <t xml:space="preserve"> glucose-6-phosphate isomerase, cytosolic (PGIC) </t>
  </si>
  <si>
    <t xml:space="preserve"> (S)-2-hydroxy-acid oxidase, peroxisomal, putative / glycolate oxidase</t>
  </si>
  <si>
    <t xml:space="preserve">Low molecular weight heat shock protein </t>
  </si>
  <si>
    <t xml:space="preserve">High mobility group family </t>
  </si>
  <si>
    <t xml:space="preserve">(ThiaminC); ADP-ribose pyrophosphohydrolase/ catalytic/ iron-sulfur cluster binding </t>
  </si>
  <si>
    <t xml:space="preserve"> DNA binding protein</t>
  </si>
  <si>
    <t xml:space="preserve"> enoyl-CoA hydratase/isomerase family protein </t>
  </si>
  <si>
    <t xml:space="preserve"> ATNUDT2 (ARABIDOPSIS THALIANA NUDIX HYDROLASE HOMOLOG 2); ADP-ribose diphosphatase/ NAD or NADH binding / hydrolase REVERSE</t>
  </si>
  <si>
    <t xml:space="preserve"> 20S proteasome beta subunit </t>
  </si>
  <si>
    <t xml:space="preserve"> HSP18.2 (heat shock protein 18.2) </t>
  </si>
  <si>
    <t xml:space="preserve"> zinc finger (C3HC4-type RING finger) family protein </t>
  </si>
  <si>
    <t xml:space="preserve"> DUR (DEFECTIVE UGE IN ROOT); UDP-glucose 4-epimerase/ binding</t>
  </si>
  <si>
    <t xml:space="preserve"> TRFL8 (TRF-LIKE 8); DNA binding </t>
  </si>
  <si>
    <t xml:space="preserve">Transferase, transferring glycosyl groups</t>
  </si>
  <si>
    <t xml:space="preserve">TET8 | TET8 (TETRASPANIN8) </t>
  </si>
  <si>
    <t xml:space="preserve"> disease resistance-responsive protein-related </t>
  </si>
  <si>
    <t xml:space="preserve"> phagocytosis and cell motility protein </t>
  </si>
  <si>
    <t xml:space="preserve">THIC (ThiaminC); ADP-ribose pyrophosphohydrolase</t>
  </si>
  <si>
    <t xml:space="preserve">Meloidogyne-induced cotton </t>
  </si>
  <si>
    <t xml:space="preserve">dual specificity protein phosphatase family protein</t>
  </si>
  <si>
    <t xml:space="preserve"> BIN4 (brassinosteroid-insensitive4)</t>
  </si>
  <si>
    <t xml:space="preserve"> ARP1 (ARABIDOPSIS RIBOSOMAL PROTEIN 1)</t>
  </si>
  <si>
    <t xml:space="preserve"> WRKY46; transcription factor </t>
  </si>
  <si>
    <t xml:space="preserve">Fiber protein Fb15 </t>
  </si>
  <si>
    <t xml:space="preserve">F1L3.17 n=5 Tax=Arabidopsis thaliana RepID</t>
  </si>
  <si>
    <t xml:space="preserve"> heavy-metal-associated domain-containing protein</t>
  </si>
  <si>
    <t xml:space="preserve">zinc ion binding </t>
  </si>
  <si>
    <t xml:space="preserve">DRE-binding protein </t>
  </si>
  <si>
    <t xml:space="preserve">Iron-sulfur assembly protein </t>
  </si>
  <si>
    <t xml:space="preserve"> ATRL5 (ARABIDOPSIS RAD-LIKE 5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  <font>
      <b val="true"/>
      <u val="single"/>
      <sz val="10"/>
      <color rgb="FF000000"/>
      <name val="Calibri"/>
      <family val="2"/>
    </font>
    <font>
      <b val="true"/>
      <sz val="10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95"/>
  <sheetViews>
    <sheetView showFormulas="false" showGridLines="true" showRowColHeaders="true" showZeros="true" rightToLeft="false" tabSelected="false" showOutlineSymbols="true" defaultGridColor="true" view="normal" topLeftCell="F133" colorId="64" zoomScale="100" zoomScaleNormal="100" zoomScalePageLayoutView="100" workbookViewId="0">
      <selection pane="topLeft" activeCell="A1" activeCellId="0" sqref="A1:S15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7.56"/>
    <col collapsed="false" customWidth="true" hidden="false" outlineLevel="0" max="3" min="3" style="0" width="16.56"/>
  </cols>
  <sheetData>
    <row r="1" customFormat="false" ht="15" hidden="false" customHeight="false" outlineLevel="0" collapsed="false">
      <c r="A1" s="1" t="s">
        <v>0</v>
      </c>
      <c r="C1" s="1"/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13</v>
      </c>
      <c r="R1" s="1" t="s">
        <v>14</v>
      </c>
      <c r="S1" s="1" t="s">
        <v>15</v>
      </c>
    </row>
    <row r="2" customFormat="false" ht="15" hidden="false" customHeight="false" outlineLevel="0" collapsed="false">
      <c r="A2" s="0" t="s">
        <v>16</v>
      </c>
      <c r="B2" s="0" t="s">
        <v>17</v>
      </c>
      <c r="C2" s="0" t="s">
        <v>18</v>
      </c>
      <c r="D2" s="0" t="s">
        <v>19</v>
      </c>
      <c r="E2" s="0" t="n">
        <v>6.0834303</v>
      </c>
      <c r="F2" s="0" t="n">
        <v>6.044109</v>
      </c>
      <c r="G2" s="0" t="n">
        <v>6.2584705</v>
      </c>
      <c r="H2" s="0" t="n">
        <v>5.1444674</v>
      </c>
      <c r="I2" s="0" t="n">
        <v>5.060911</v>
      </c>
      <c r="J2" s="0" t="n">
        <v>5.0279226</v>
      </c>
      <c r="K2" s="2" t="n">
        <v>0.000146</v>
      </c>
      <c r="L2" s="0" t="n">
        <v>14.114258</v>
      </c>
      <c r="M2" s="0" t="n">
        <v>365</v>
      </c>
      <c r="N2" s="0" t="n">
        <v>2.071826</v>
      </c>
      <c r="O2" s="0" t="s">
        <v>20</v>
      </c>
      <c r="P2" s="0" t="n">
        <v>5.077767</v>
      </c>
      <c r="Q2" s="0" t="n">
        <v>6.1286697</v>
      </c>
      <c r="R2" s="0" t="n">
        <v>0.060072944</v>
      </c>
      <c r="S2" s="0" t="n">
        <v>0.114117034</v>
      </c>
    </row>
    <row r="3" customFormat="false" ht="15" hidden="false" customHeight="false" outlineLevel="0" collapsed="false">
      <c r="A3" s="0" t="s">
        <v>18</v>
      </c>
      <c r="B3" s="0" t="s">
        <v>17</v>
      </c>
      <c r="C3" s="0" t="s">
        <v>21</v>
      </c>
      <c r="D3" s="0" t="s">
        <v>22</v>
      </c>
      <c r="E3" s="0" t="n">
        <v>9.043509</v>
      </c>
      <c r="F3" s="0" t="n">
        <v>8.978728</v>
      </c>
      <c r="G3" s="0" t="n">
        <v>8.976722</v>
      </c>
      <c r="H3" s="0" t="n">
        <v>8.028241</v>
      </c>
      <c r="I3" s="0" t="n">
        <v>7.8994646</v>
      </c>
      <c r="J3" s="0" t="n">
        <v>7.925954</v>
      </c>
      <c r="K3" s="2" t="n">
        <v>2.01E-005</v>
      </c>
      <c r="L3" s="0" t="n">
        <v>23.311707</v>
      </c>
      <c r="M3" s="0" t="n">
        <v>120</v>
      </c>
      <c r="N3" s="0" t="n">
        <v>2.068282</v>
      </c>
      <c r="O3" s="0" t="s">
        <v>20</v>
      </c>
      <c r="P3" s="0" t="n">
        <v>7.95122</v>
      </c>
      <c r="Q3" s="0" t="n">
        <v>8.999653</v>
      </c>
      <c r="R3" s="0" t="n">
        <v>0.06800462</v>
      </c>
      <c r="S3" s="0" t="n">
        <v>0.03799337</v>
      </c>
    </row>
    <row r="4" customFormat="false" ht="15" hidden="false" customHeight="false" outlineLevel="0" collapsed="false">
      <c r="A4" s="0" t="s">
        <v>21</v>
      </c>
      <c r="B4" s="0" t="s">
        <v>17</v>
      </c>
      <c r="C4" s="0" t="s">
        <v>23</v>
      </c>
      <c r="D4" s="0" t="s">
        <v>24</v>
      </c>
      <c r="E4" s="0" t="n">
        <v>10.374231</v>
      </c>
      <c r="F4" s="0" t="n">
        <v>10.295931</v>
      </c>
      <c r="G4" s="0" t="n">
        <v>10.207474</v>
      </c>
      <c r="H4" s="0" t="n">
        <v>8.514845</v>
      </c>
      <c r="I4" s="0" t="n">
        <v>8.4563875</v>
      </c>
      <c r="J4" s="0" t="n">
        <v>8.38072</v>
      </c>
      <c r="K4" s="2" t="n">
        <v>7.58E-006</v>
      </c>
      <c r="L4" s="0" t="n">
        <v>29.771729</v>
      </c>
      <c r="M4" s="0" t="n">
        <v>61</v>
      </c>
      <c r="N4" s="0" t="n">
        <v>3.5848038</v>
      </c>
      <c r="O4" s="0" t="s">
        <v>20</v>
      </c>
      <c r="P4" s="0" t="n">
        <v>8.450651</v>
      </c>
      <c r="Q4" s="0" t="n">
        <v>10.292545</v>
      </c>
      <c r="R4" s="0" t="n">
        <v>0.06724615</v>
      </c>
      <c r="S4" s="0" t="n">
        <v>0.08343033</v>
      </c>
    </row>
    <row r="5" customFormat="false" ht="15" hidden="false" customHeight="false" outlineLevel="0" collapsed="false">
      <c r="A5" s="0" t="s">
        <v>23</v>
      </c>
      <c r="B5" s="0" t="s">
        <v>17</v>
      </c>
      <c r="C5" s="0" t="s">
        <v>25</v>
      </c>
      <c r="D5" s="0" t="s">
        <v>26</v>
      </c>
      <c r="E5" s="0" t="n">
        <v>7.9657755</v>
      </c>
      <c r="F5" s="0" t="n">
        <v>7.5203743</v>
      </c>
      <c r="G5" s="0" t="n">
        <v>7.906467</v>
      </c>
      <c r="H5" s="0" t="n">
        <v>6.2272725</v>
      </c>
      <c r="I5" s="0" t="n">
        <v>6.318397</v>
      </c>
      <c r="J5" s="0" t="n">
        <v>6.0744567</v>
      </c>
      <c r="K5" s="2" t="n">
        <v>0.00053</v>
      </c>
      <c r="L5" s="0" t="n">
        <v>10.150439</v>
      </c>
      <c r="M5" s="0" t="n">
        <v>706</v>
      </c>
      <c r="N5" s="0" t="n">
        <v>3.0122256</v>
      </c>
      <c r="O5" s="0" t="s">
        <v>20</v>
      </c>
      <c r="P5" s="0" t="n">
        <v>6.206709</v>
      </c>
      <c r="Q5" s="0" t="n">
        <v>7.7975388</v>
      </c>
      <c r="R5" s="0" t="n">
        <v>0.12326344</v>
      </c>
      <c r="S5" s="0" t="n">
        <v>0.24185646</v>
      </c>
    </row>
    <row r="6" customFormat="false" ht="15" hidden="false" customHeight="false" outlineLevel="0" collapsed="false">
      <c r="A6" s="0" t="s">
        <v>27</v>
      </c>
      <c r="B6" s="0" t="s">
        <v>17</v>
      </c>
      <c r="C6" s="0" t="s">
        <v>28</v>
      </c>
      <c r="D6" s="0" t="s">
        <v>29</v>
      </c>
      <c r="E6" s="0" t="n">
        <v>11.390691</v>
      </c>
      <c r="F6" s="0" t="n">
        <v>11.221718</v>
      </c>
      <c r="G6" s="0" t="n">
        <v>11.370972</v>
      </c>
      <c r="H6" s="0" t="n">
        <v>9.913956</v>
      </c>
      <c r="I6" s="0" t="n">
        <v>10.375582</v>
      </c>
      <c r="J6" s="0" t="n">
        <v>10.504156</v>
      </c>
      <c r="K6" s="0" t="n">
        <v>0.004721083</v>
      </c>
      <c r="L6" s="0" t="n">
        <v>5.686882</v>
      </c>
      <c r="M6" s="0" t="n">
        <v>2036</v>
      </c>
      <c r="N6" s="0" t="n">
        <v>2.0896027</v>
      </c>
      <c r="O6" s="0" t="s">
        <v>20</v>
      </c>
      <c r="P6" s="0" t="n">
        <v>10.2645645</v>
      </c>
      <c r="Q6" s="0" t="n">
        <v>11.327793</v>
      </c>
      <c r="R6" s="0" t="n">
        <v>0.31036714</v>
      </c>
      <c r="S6" s="0" t="n">
        <v>0.09239175</v>
      </c>
    </row>
    <row r="7" customFormat="false" ht="15" hidden="false" customHeight="false" outlineLevel="0" collapsed="false">
      <c r="A7" s="0" t="s">
        <v>25</v>
      </c>
      <c r="B7" s="0" t="s">
        <v>17</v>
      </c>
      <c r="C7" s="0" t="s">
        <v>30</v>
      </c>
      <c r="D7" s="0" t="s">
        <v>31</v>
      </c>
      <c r="E7" s="0" t="n">
        <v>9.117406</v>
      </c>
      <c r="F7" s="0" t="n">
        <v>9.078957</v>
      </c>
      <c r="G7" s="0" t="n">
        <v>9.115754</v>
      </c>
      <c r="H7" s="0" t="n">
        <v>7.658623</v>
      </c>
      <c r="I7" s="0" t="n">
        <v>7.600945</v>
      </c>
      <c r="J7" s="0" t="n">
        <v>7.687023</v>
      </c>
      <c r="K7" s="2" t="n">
        <v>8.52E-007</v>
      </c>
      <c r="L7" s="0" t="n">
        <v>51.4877</v>
      </c>
      <c r="M7" s="0" t="n">
        <v>14</v>
      </c>
      <c r="N7" s="0" t="n">
        <v>2.741898</v>
      </c>
      <c r="O7" s="0" t="s">
        <v>20</v>
      </c>
      <c r="P7" s="0" t="n">
        <v>7.6488633</v>
      </c>
      <c r="Q7" s="0" t="n">
        <v>9.104038</v>
      </c>
      <c r="R7" s="0" t="n">
        <v>0.043861117</v>
      </c>
      <c r="S7" s="0" t="n">
        <v>0.021737577</v>
      </c>
    </row>
    <row r="8" customFormat="false" ht="15" hidden="false" customHeight="false" outlineLevel="0" collapsed="false">
      <c r="A8" s="0" t="s">
        <v>28</v>
      </c>
      <c r="B8" s="0" t="s">
        <v>17</v>
      </c>
      <c r="C8" s="0" t="s">
        <v>32</v>
      </c>
      <c r="D8" s="0" t="s">
        <v>33</v>
      </c>
      <c r="E8" s="0" t="n">
        <v>8.92028</v>
      </c>
      <c r="F8" s="0" t="n">
        <v>8.952619</v>
      </c>
      <c r="G8" s="0" t="n">
        <v>8.910248</v>
      </c>
      <c r="H8" s="0" t="n">
        <v>7.77293</v>
      </c>
      <c r="I8" s="0" t="n">
        <v>7.655798</v>
      </c>
      <c r="J8" s="0" t="n">
        <v>7.755577</v>
      </c>
      <c r="K8" s="2" t="n">
        <v>6.43E-006</v>
      </c>
      <c r="L8" s="0" t="n">
        <v>31.020666</v>
      </c>
      <c r="M8" s="0" t="n">
        <v>58</v>
      </c>
      <c r="N8" s="0" t="n">
        <v>2.2967815</v>
      </c>
      <c r="O8" s="0" t="s">
        <v>20</v>
      </c>
      <c r="P8" s="0" t="n">
        <v>7.7281017</v>
      </c>
      <c r="Q8" s="0" t="n">
        <v>8.927715</v>
      </c>
      <c r="R8" s="0" t="n">
        <v>0.06321518</v>
      </c>
      <c r="S8" s="0" t="n">
        <v>0.022142319</v>
      </c>
    </row>
    <row r="9" customFormat="false" ht="15" hidden="false" customHeight="false" outlineLevel="0" collapsed="false">
      <c r="A9" s="0" t="s">
        <v>30</v>
      </c>
      <c r="B9" s="0" t="s">
        <v>31</v>
      </c>
      <c r="C9" s="0" t="s">
        <v>32</v>
      </c>
      <c r="D9" s="0" t="s">
        <v>34</v>
      </c>
      <c r="E9" s="0" t="n">
        <v>7.650095</v>
      </c>
      <c r="F9" s="0" t="n">
        <v>7.7843122</v>
      </c>
      <c r="G9" s="0" t="n">
        <v>7.757652</v>
      </c>
      <c r="H9" s="0" t="n">
        <v>4.8251896</v>
      </c>
      <c r="I9" s="0" t="n">
        <v>4.4570665</v>
      </c>
      <c r="J9" s="0" t="n">
        <v>4.5797124</v>
      </c>
      <c r="K9" s="2" t="n">
        <v>1.14E-005</v>
      </c>
      <c r="L9" s="0" t="n">
        <v>26.87163</v>
      </c>
      <c r="M9" s="0" t="n">
        <v>82</v>
      </c>
      <c r="N9" s="0" t="n">
        <v>8.634004</v>
      </c>
      <c r="O9" s="0" t="s">
        <v>20</v>
      </c>
      <c r="P9" s="0" t="n">
        <v>4.6206565</v>
      </c>
      <c r="Q9" s="0" t="n">
        <v>7.730686</v>
      </c>
      <c r="R9" s="0" t="n">
        <v>0.18744583</v>
      </c>
      <c r="S9" s="0" t="n">
        <v>0.071055755</v>
      </c>
    </row>
    <row r="10" customFormat="false" ht="15" hidden="false" customHeight="false" outlineLevel="0" collapsed="false">
      <c r="A10" s="0" t="s">
        <v>32</v>
      </c>
      <c r="B10" s="0" t="str">
        <f aca="false">LOOKUP(A10:A165,C10:D203)</f>
        <v>light-harvesting complex II protein Lhcb1 [Populus trichocarpa]</v>
      </c>
      <c r="C10" s="0" t="s">
        <v>32</v>
      </c>
      <c r="D10" s="0" t="s">
        <v>35</v>
      </c>
      <c r="E10" s="0" t="n">
        <v>9.565731</v>
      </c>
      <c r="F10" s="0" t="n">
        <v>9.606924</v>
      </c>
      <c r="G10" s="0" t="n">
        <v>9.67877</v>
      </c>
      <c r="H10" s="0" t="n">
        <v>8.322111</v>
      </c>
      <c r="I10" s="0" t="n">
        <v>8.3433</v>
      </c>
      <c r="J10" s="0" t="n">
        <v>8.418268</v>
      </c>
      <c r="K10" s="2" t="n">
        <v>9.02E-006</v>
      </c>
      <c r="L10" s="0" t="n">
        <v>28.501062</v>
      </c>
      <c r="M10" s="0" t="n">
        <v>69</v>
      </c>
      <c r="N10" s="0" t="n">
        <v>2.3881867</v>
      </c>
      <c r="O10" s="0" t="s">
        <v>20</v>
      </c>
      <c r="P10" s="0" t="n">
        <v>8.361226</v>
      </c>
      <c r="Q10" s="0" t="n">
        <v>9.617142</v>
      </c>
      <c r="R10" s="0" t="n">
        <v>0.050522927</v>
      </c>
      <c r="S10" s="0" t="n">
        <v>0.057208</v>
      </c>
    </row>
    <row r="11" customFormat="false" ht="15" hidden="false" customHeight="false" outlineLevel="0" collapsed="false">
      <c r="A11" s="0" t="s">
        <v>36</v>
      </c>
      <c r="B11" s="0" t="str">
        <f aca="false">LOOKUP(A11:A166,C11:D204)</f>
        <v>| Symbols: PORA | PORA; oxidoreductase/ protochlorophyllide reductase | chr5:21991183-21992238 REVERSE</v>
      </c>
      <c r="C11" s="0" t="s">
        <v>36</v>
      </c>
      <c r="D11" s="0" t="s">
        <v>37</v>
      </c>
      <c r="E11" s="0" t="n">
        <v>6.860511</v>
      </c>
      <c r="F11" s="0" t="n">
        <v>6.713609</v>
      </c>
      <c r="G11" s="0" t="n">
        <v>6.823958</v>
      </c>
      <c r="H11" s="0" t="n">
        <v>5.6631656</v>
      </c>
      <c r="I11" s="0" t="n">
        <v>5.5947385</v>
      </c>
      <c r="J11" s="0" t="n">
        <v>5.687949</v>
      </c>
      <c r="K11" s="2" t="n">
        <v>2.51E-005</v>
      </c>
      <c r="L11" s="0" t="n">
        <v>22.037975</v>
      </c>
      <c r="M11" s="0" t="n">
        <v>137</v>
      </c>
      <c r="N11" s="0" t="n">
        <v>2.2202785</v>
      </c>
      <c r="O11" s="0" t="s">
        <v>20</v>
      </c>
      <c r="P11" s="0" t="n">
        <v>5.648618</v>
      </c>
      <c r="Q11" s="0" t="n">
        <v>6.799359</v>
      </c>
      <c r="R11" s="0" t="n">
        <v>0.048278235</v>
      </c>
      <c r="S11" s="0" t="n">
        <v>0.0764777</v>
      </c>
    </row>
    <row r="12" customFormat="false" ht="15" hidden="false" customHeight="false" outlineLevel="0" collapsed="false">
      <c r="A12" s="0" t="s">
        <v>38</v>
      </c>
      <c r="B12" s="0" t="str">
        <f aca="false">LOOKUP(A12:A167,C12:D205)</f>
        <v>| Symbols: | unknown protein | chr4:14579859-14581481 FORWARD</v>
      </c>
      <c r="C12" s="0" t="s">
        <v>38</v>
      </c>
      <c r="D12" s="0" t="s">
        <v>39</v>
      </c>
      <c r="E12" s="0" t="n">
        <v>8.097985</v>
      </c>
      <c r="F12" s="0" t="n">
        <v>8.097575</v>
      </c>
      <c r="G12" s="0" t="n">
        <v>7.9083214</v>
      </c>
      <c r="H12" s="0" t="n">
        <v>5.1788497</v>
      </c>
      <c r="I12" s="0" t="n">
        <v>4.7062807</v>
      </c>
      <c r="J12" s="0" t="n">
        <v>4.9681296</v>
      </c>
      <c r="K12" s="2" t="n">
        <v>3.36E-005</v>
      </c>
      <c r="L12" s="0" t="n">
        <v>20.479242</v>
      </c>
      <c r="M12" s="0" t="n">
        <v>162</v>
      </c>
      <c r="N12" s="0" t="n">
        <v>8.476922</v>
      </c>
      <c r="O12" s="0" t="s">
        <v>20</v>
      </c>
      <c r="P12" s="0" t="n">
        <v>4.9510865</v>
      </c>
      <c r="Q12" s="0" t="n">
        <v>8.034627</v>
      </c>
      <c r="R12" s="0" t="n">
        <v>0.23674503</v>
      </c>
      <c r="S12" s="0" t="n">
        <v>0.109384306</v>
      </c>
    </row>
    <row r="13" customFormat="false" ht="15" hidden="false" customHeight="false" outlineLevel="0" collapsed="false">
      <c r="A13" s="0" t="s">
        <v>40</v>
      </c>
      <c r="B13" s="0" t="str">
        <f aca="false">LOOKUP(A13:A168,C13:D206)</f>
        <v>| Symbols: | unknown protein | chr4:14579859-14581481 FORWARD</v>
      </c>
      <c r="C13" s="0" t="s">
        <v>40</v>
      </c>
      <c r="D13" s="0" t="s">
        <v>39</v>
      </c>
      <c r="E13" s="0" t="n">
        <v>6.972886</v>
      </c>
      <c r="F13" s="0" t="n">
        <v>6.7924747</v>
      </c>
      <c r="G13" s="0" t="n">
        <v>6.9027605</v>
      </c>
      <c r="H13" s="0" t="n">
        <v>3.8253794</v>
      </c>
      <c r="I13" s="0" t="n">
        <v>4.1887608</v>
      </c>
      <c r="J13" s="0" t="n">
        <v>4.098315</v>
      </c>
      <c r="K13" s="2" t="n">
        <v>1.93E-005</v>
      </c>
      <c r="L13" s="0" t="n">
        <v>23.533146</v>
      </c>
      <c r="M13" s="0" t="n">
        <v>119</v>
      </c>
      <c r="N13" s="0" t="n">
        <v>7.2194486</v>
      </c>
      <c r="O13" s="0" t="s">
        <v>20</v>
      </c>
      <c r="P13" s="0" t="n">
        <v>4.037485</v>
      </c>
      <c r="Q13" s="0" t="n">
        <v>6.889374</v>
      </c>
      <c r="R13" s="0" t="n">
        <v>0.18917374</v>
      </c>
      <c r="S13" s="0" t="n">
        <v>0.0909476</v>
      </c>
    </row>
    <row r="14" customFormat="false" ht="15" hidden="false" customHeight="false" outlineLevel="0" collapsed="false">
      <c r="A14" s="0" t="s">
        <v>41</v>
      </c>
      <c r="B14" s="0" t="str">
        <f aca="false">LOOKUP(A14:A169,C14:D207)</f>
        <v>| Symbols: EXO | EXO (EXORDIUM) | chr4:5740378-5741322 FORWARD</v>
      </c>
      <c r="C14" s="0" t="s">
        <v>41</v>
      </c>
      <c r="D14" s="0" t="s">
        <v>19</v>
      </c>
      <c r="E14" s="0" t="n">
        <v>7.5934844</v>
      </c>
      <c r="F14" s="0" t="n">
        <v>7.3878717</v>
      </c>
      <c r="G14" s="0" t="n">
        <v>7.353231</v>
      </c>
      <c r="H14" s="0" t="n">
        <v>5.980555</v>
      </c>
      <c r="I14" s="0" t="n">
        <v>5.7450786</v>
      </c>
      <c r="J14" s="0" t="n">
        <v>5.7480083</v>
      </c>
      <c r="K14" s="2" t="n">
        <v>0.000116</v>
      </c>
      <c r="L14" s="0" t="n">
        <v>14.975053</v>
      </c>
      <c r="M14" s="0" t="n">
        <v>320</v>
      </c>
      <c r="N14" s="0" t="n">
        <v>3.0744216</v>
      </c>
      <c r="O14" s="0" t="s">
        <v>20</v>
      </c>
      <c r="P14" s="0" t="n">
        <v>5.8245473</v>
      </c>
      <c r="Q14" s="0" t="n">
        <v>7.4448624</v>
      </c>
      <c r="R14" s="0" t="n">
        <v>0.13511463</v>
      </c>
      <c r="S14" s="0" t="n">
        <v>0.12987062</v>
      </c>
    </row>
    <row r="15" customFormat="false" ht="15" hidden="false" customHeight="false" outlineLevel="0" collapsed="false">
      <c r="A15" s="0" t="s">
        <v>42</v>
      </c>
      <c r="B15" s="0" t="str">
        <f aca="false">LOOKUP(A15:A170,C15:D208)</f>
        <v>| Symbols: TCH4, XTH22 | TCH4 (Touch 4); hydrolase, acting on glycosyl bonds / xyloglucan:xyloglucosyl transferase | chr5:23307296-23308235 REVERSE</v>
      </c>
      <c r="C15" s="0" t="s">
        <v>42</v>
      </c>
      <c r="D15" s="0" t="s">
        <v>31</v>
      </c>
      <c r="E15" s="0" t="n">
        <v>8.165202</v>
      </c>
      <c r="F15" s="0" t="n">
        <v>8.189442</v>
      </c>
      <c r="G15" s="0" t="n">
        <v>7.9708705</v>
      </c>
      <c r="H15" s="0" t="n">
        <v>5.353316</v>
      </c>
      <c r="I15" s="0" t="n">
        <v>5.106578</v>
      </c>
      <c r="J15" s="0" t="n">
        <v>5.2540216</v>
      </c>
      <c r="K15" s="2" t="n">
        <v>8.63E-006</v>
      </c>
      <c r="L15" s="0" t="n">
        <v>28.817268</v>
      </c>
      <c r="M15" s="0" t="n">
        <v>67</v>
      </c>
      <c r="N15" s="0" t="n">
        <v>7.3133554</v>
      </c>
      <c r="O15" s="0" t="s">
        <v>20</v>
      </c>
      <c r="P15" s="0" t="n">
        <v>5.237972</v>
      </c>
      <c r="Q15" s="0" t="n">
        <v>8.108505</v>
      </c>
      <c r="R15" s="0" t="n">
        <v>0.12414952</v>
      </c>
      <c r="S15" s="0" t="n">
        <v>0.11980937</v>
      </c>
    </row>
    <row r="16" customFormat="false" ht="15" hidden="false" customHeight="false" outlineLevel="0" collapsed="false">
      <c r="A16" s="0" t="s">
        <v>43</v>
      </c>
      <c r="B16" s="0" t="str">
        <f aca="false">LOOKUP(A16:A171,C16:D209)</f>
        <v>| Symbols: TCH4, XTH22 | TCH4 (Touch 4); hydrolase, acting on glycosyl bonds / xyloglucan:xyloglucosyl transferase | chr5:23307296-23308235 REVERSE</v>
      </c>
      <c r="C16" s="0" t="s">
        <v>43</v>
      </c>
      <c r="D16" s="0" t="s">
        <v>31</v>
      </c>
      <c r="E16" s="0" t="n">
        <v>8.897518</v>
      </c>
      <c r="F16" s="0" t="n">
        <v>8.956461</v>
      </c>
      <c r="G16" s="0" t="n">
        <v>8.853401</v>
      </c>
      <c r="H16" s="0" t="n">
        <v>6.48994</v>
      </c>
      <c r="I16" s="0" t="n">
        <v>6.435252</v>
      </c>
      <c r="J16" s="0" t="n">
        <v>6.4581547</v>
      </c>
      <c r="K16" s="2" t="n">
        <v>2.2E-007</v>
      </c>
      <c r="L16" s="0" t="n">
        <v>72.222855</v>
      </c>
      <c r="M16" s="0" t="n">
        <v>3</v>
      </c>
      <c r="N16" s="0" t="n">
        <v>5.4314775</v>
      </c>
      <c r="O16" s="0" t="s">
        <v>20</v>
      </c>
      <c r="P16" s="0" t="n">
        <v>6.4611154</v>
      </c>
      <c r="Q16" s="0" t="n">
        <v>8.90246</v>
      </c>
      <c r="R16" s="0" t="n">
        <v>0.027463965</v>
      </c>
      <c r="S16" s="0" t="n">
        <v>0.051707312</v>
      </c>
    </row>
    <row r="17" customFormat="false" ht="15" hidden="false" customHeight="false" outlineLevel="0" collapsed="false">
      <c r="A17" s="0" t="s">
        <v>44</v>
      </c>
      <c r="B17" s="0" t="str">
        <f aca="false">LOOKUP(A17:A172,C17:D210)</f>
        <v>Beta-galactosidase n=2 Tax=Vitis vinifera RepID=A7NZH6_VITVI</v>
      </c>
      <c r="C17" s="0" t="s">
        <v>44</v>
      </c>
      <c r="D17" s="0" t="s">
        <v>45</v>
      </c>
      <c r="E17" s="0" t="n">
        <v>9.983514</v>
      </c>
      <c r="F17" s="0" t="n">
        <v>10.012356</v>
      </c>
      <c r="G17" s="0" t="n">
        <v>9.994853</v>
      </c>
      <c r="H17" s="0" t="n">
        <v>8.825651</v>
      </c>
      <c r="I17" s="0" t="n">
        <v>8.968944</v>
      </c>
      <c r="J17" s="0" t="n">
        <v>9.007651</v>
      </c>
      <c r="K17" s="2" t="n">
        <v>4.54E-005</v>
      </c>
      <c r="L17" s="0" t="n">
        <v>18.983425</v>
      </c>
      <c r="M17" s="0" t="n">
        <v>189</v>
      </c>
      <c r="N17" s="0" t="n">
        <v>2.0890183</v>
      </c>
      <c r="O17" s="0" t="s">
        <v>20</v>
      </c>
      <c r="P17" s="0" t="n">
        <v>8.934082</v>
      </c>
      <c r="Q17" s="0" t="n">
        <v>9.996907</v>
      </c>
      <c r="R17" s="0" t="n">
        <v>0.09587758</v>
      </c>
      <c r="S17" s="0" t="n">
        <v>0.014530337</v>
      </c>
    </row>
    <row r="18" customFormat="false" ht="15" hidden="false" customHeight="false" outlineLevel="0" collapsed="false">
      <c r="A18" s="0" t="s">
        <v>46</v>
      </c>
      <c r="B18" s="0" t="str">
        <f aca="false">LOOKUP(A18:A173,C18:D211)</f>
        <v>Beta-galactosidase n=2 Tax=Vitis vinifera RepID=A7NZH6_VITVI</v>
      </c>
      <c r="C18" s="0" t="s">
        <v>44</v>
      </c>
      <c r="D18" s="0" t="s">
        <v>47</v>
      </c>
      <c r="E18" s="0" t="n">
        <v>5.1227894</v>
      </c>
      <c r="F18" s="0" t="n">
        <v>5.0316353</v>
      </c>
      <c r="G18" s="0" t="n">
        <v>5.3282647</v>
      </c>
      <c r="H18" s="0" t="n">
        <v>4.377656</v>
      </c>
      <c r="I18" s="0" t="n">
        <v>3.7993991</v>
      </c>
      <c r="J18" s="0" t="n">
        <v>3.2389936</v>
      </c>
      <c r="K18" s="0" t="n">
        <v>0.01634221</v>
      </c>
      <c r="L18" s="0" t="n">
        <v>3.9843132</v>
      </c>
      <c r="M18" s="0" t="n">
        <v>3626</v>
      </c>
      <c r="N18" s="0" t="n">
        <v>2.5589406</v>
      </c>
      <c r="O18" s="0" t="s">
        <v>20</v>
      </c>
      <c r="P18" s="0" t="n">
        <v>3.8053496</v>
      </c>
      <c r="Q18" s="0" t="n">
        <v>5.1608963</v>
      </c>
      <c r="R18" s="0" t="n">
        <v>0.5693545</v>
      </c>
      <c r="S18" s="0" t="n">
        <v>0.15194198</v>
      </c>
    </row>
    <row r="19" customFormat="false" ht="15" hidden="false" customHeight="false" outlineLevel="0" collapsed="false">
      <c r="A19" s="0" t="s">
        <v>48</v>
      </c>
      <c r="B19" s="0" t="str">
        <f aca="false">LOOKUP(A19:A174,C19:D212)</f>
        <v>Nicotianamine synthase, putative n=1 Tax=Ricinus communis RepID=B9RFJ1_RICCO</v>
      </c>
      <c r="C19" s="0" t="s">
        <v>48</v>
      </c>
      <c r="D19" s="0" t="s">
        <v>49</v>
      </c>
      <c r="E19" s="0" t="n">
        <v>9.227711</v>
      </c>
      <c r="F19" s="0" t="n">
        <v>9.37057</v>
      </c>
      <c r="G19" s="0" t="n">
        <v>9.265658</v>
      </c>
      <c r="H19" s="0" t="n">
        <v>8.102119</v>
      </c>
      <c r="I19" s="0" t="n">
        <v>8.029386</v>
      </c>
      <c r="J19" s="0" t="n">
        <v>8.074415</v>
      </c>
      <c r="K19" s="2" t="n">
        <v>1.39E-005</v>
      </c>
      <c r="L19" s="0" t="n">
        <v>25.567196</v>
      </c>
      <c r="M19" s="0" t="n">
        <v>97</v>
      </c>
      <c r="N19" s="0" t="n">
        <v>2.3284023</v>
      </c>
      <c r="O19" s="0" t="s">
        <v>20</v>
      </c>
      <c r="P19" s="0" t="n">
        <v>8.06864</v>
      </c>
      <c r="Q19" s="0" t="n">
        <v>9.28798</v>
      </c>
      <c r="R19" s="0" t="n">
        <v>0.03670924</v>
      </c>
      <c r="S19" s="0" t="n">
        <v>0.073999256</v>
      </c>
    </row>
    <row r="20" customFormat="false" ht="15" hidden="false" customHeight="false" outlineLevel="0" collapsed="false">
      <c r="A20" s="0" t="s">
        <v>50</v>
      </c>
      <c r="B20" s="0" t="str">
        <f aca="false">LOOKUP(A20:A175,C20:D213)</f>
        <v>Cysteine protease, putative n=2 Tax=Ricinus communis RepID=B9SYT2_RICCO</v>
      </c>
      <c r="C20" s="0" t="s">
        <v>50</v>
      </c>
      <c r="D20" s="0" t="s">
        <v>51</v>
      </c>
      <c r="E20" s="0" t="n">
        <v>5.606873</v>
      </c>
      <c r="F20" s="0" t="n">
        <v>5.4402733</v>
      </c>
      <c r="G20" s="0" t="n">
        <v>5.7005663</v>
      </c>
      <c r="H20" s="0" t="n">
        <v>4.416789</v>
      </c>
      <c r="I20" s="0" t="n">
        <v>4.361777</v>
      </c>
      <c r="J20" s="0" t="n">
        <v>4.234981</v>
      </c>
      <c r="K20" s="2" t="n">
        <v>0.000182</v>
      </c>
      <c r="L20" s="0" t="n">
        <v>13.351471</v>
      </c>
      <c r="M20" s="0" t="n">
        <v>410</v>
      </c>
      <c r="N20" s="0" t="n">
        <v>2.3697278</v>
      </c>
      <c r="O20" s="0" t="s">
        <v>20</v>
      </c>
      <c r="P20" s="0" t="n">
        <v>4.337849</v>
      </c>
      <c r="Q20" s="0" t="n">
        <v>5.5825706</v>
      </c>
      <c r="R20" s="0" t="n">
        <v>0.093235955</v>
      </c>
      <c r="S20" s="0" t="n">
        <v>0.13183725</v>
      </c>
    </row>
    <row r="21" customFormat="false" ht="15" hidden="false" customHeight="false" outlineLevel="0" collapsed="false">
      <c r="A21" s="0" t="s">
        <v>52</v>
      </c>
      <c r="B21" s="0" t="str">
        <f aca="false">LOOKUP(A21:A176,C21:D214)</f>
        <v>ketopantoate hydroxymethyltransferase [Populus trichocarpa]</v>
      </c>
      <c r="C21" s="0" t="s">
        <v>50</v>
      </c>
      <c r="D21" s="0" t="s">
        <v>53</v>
      </c>
      <c r="E21" s="0" t="n">
        <v>6.7618465</v>
      </c>
      <c r="F21" s="0" t="n">
        <v>6.71032</v>
      </c>
      <c r="G21" s="0" t="n">
        <v>7.01305</v>
      </c>
      <c r="H21" s="0" t="n">
        <v>2.8499625</v>
      </c>
      <c r="I21" s="0" t="n">
        <v>3.1527474</v>
      </c>
      <c r="J21" s="0" t="n">
        <v>3.4660668</v>
      </c>
      <c r="K21" s="2" t="n">
        <v>5.27E-005</v>
      </c>
      <c r="L21" s="0" t="n">
        <v>18.274185</v>
      </c>
      <c r="M21" s="0" t="n">
        <v>209</v>
      </c>
      <c r="N21" s="0" t="n">
        <v>12.747537</v>
      </c>
      <c r="O21" s="0" t="s">
        <v>20</v>
      </c>
      <c r="P21" s="0" t="n">
        <v>3.1562588</v>
      </c>
      <c r="Q21" s="0" t="n">
        <v>6.8284054</v>
      </c>
      <c r="R21" s="0" t="n">
        <v>0.3080672</v>
      </c>
      <c r="S21" s="0" t="n">
        <v>0.16196898</v>
      </c>
    </row>
    <row r="22" customFormat="false" ht="15" hidden="false" customHeight="false" outlineLevel="0" collapsed="false">
      <c r="A22" s="0" t="s">
        <v>54</v>
      </c>
      <c r="B22" s="0" t="str">
        <f aca="false">LOOKUP(A22:A177,C22:D215)</f>
        <v>metal tolerance protein [Populus trichocarpa]</v>
      </c>
      <c r="C22" s="0" t="s">
        <v>52</v>
      </c>
      <c r="D22" s="0" t="s">
        <v>55</v>
      </c>
      <c r="E22" s="0" t="n">
        <v>9.237922</v>
      </c>
      <c r="F22" s="0" t="n">
        <v>9.149688</v>
      </c>
      <c r="G22" s="0" t="n">
        <v>9.118574</v>
      </c>
      <c r="H22" s="0" t="n">
        <v>8.033672</v>
      </c>
      <c r="I22" s="0" t="n">
        <v>7.7095466</v>
      </c>
      <c r="J22" s="0" t="n">
        <v>7.8986845</v>
      </c>
      <c r="K22" s="2" t="n">
        <v>0.000214</v>
      </c>
      <c r="L22" s="0" t="n">
        <v>12.808222</v>
      </c>
      <c r="M22" s="0" t="n">
        <v>446</v>
      </c>
      <c r="N22" s="0" t="n">
        <v>2.4420514</v>
      </c>
      <c r="O22" s="0" t="s">
        <v>20</v>
      </c>
      <c r="P22" s="0" t="n">
        <v>7.8806343</v>
      </c>
      <c r="Q22" s="0" t="n">
        <v>9.168728</v>
      </c>
      <c r="R22" s="0" t="n">
        <v>0.16281502</v>
      </c>
      <c r="S22" s="0" t="n">
        <v>0.061910056</v>
      </c>
    </row>
    <row r="23" customFormat="false" ht="15" hidden="false" customHeight="false" outlineLevel="0" collapsed="false">
      <c r="A23" s="0" t="s">
        <v>56</v>
      </c>
      <c r="B23" s="0" t="str">
        <f aca="false">LOOKUP(A23:A178,C23:D216)</f>
        <v>| Symbols: | zinc ion binding | chr3:9489836-9490954 FORWARD</v>
      </c>
      <c r="C23" s="0" t="s">
        <v>52</v>
      </c>
      <c r="D23" s="0" t="s">
        <v>57</v>
      </c>
      <c r="E23" s="0" t="n">
        <v>5.6336966</v>
      </c>
      <c r="F23" s="0" t="n">
        <v>5.231221</v>
      </c>
      <c r="G23" s="0" t="n">
        <v>5.682296</v>
      </c>
      <c r="H23" s="0" t="n">
        <v>4.635728</v>
      </c>
      <c r="I23" s="0" t="n">
        <v>4.2727203</v>
      </c>
      <c r="J23" s="0" t="n">
        <v>4.600564</v>
      </c>
      <c r="K23" s="0" t="n">
        <v>0.005296927</v>
      </c>
      <c r="L23" s="0" t="n">
        <v>5.5089574</v>
      </c>
      <c r="M23" s="0" t="n">
        <v>2154</v>
      </c>
      <c r="N23" s="0" t="n">
        <v>2.0177312</v>
      </c>
      <c r="O23" s="0" t="s">
        <v>20</v>
      </c>
      <c r="P23" s="0" t="n">
        <v>4.503004</v>
      </c>
      <c r="Q23" s="0" t="n">
        <v>5.515738</v>
      </c>
      <c r="R23" s="0" t="n">
        <v>0.20020509</v>
      </c>
      <c r="S23" s="0" t="n">
        <v>0.24759395</v>
      </c>
    </row>
    <row r="24" customFormat="false" ht="15" hidden="false" customHeight="false" outlineLevel="0" collapsed="false">
      <c r="A24" s="0" t="s">
        <v>58</v>
      </c>
      <c r="B24" s="0" t="str">
        <f aca="false">LOOKUP(A24:A179,C24:D217)</f>
        <v>Dehydration responsive element-binding protein 2 n=1 Tax=Gossypium hirsutum RepID=Q6IVL3_GOSHI</v>
      </c>
      <c r="C24" s="0" t="s">
        <v>54</v>
      </c>
      <c r="D24" s="0" t="s">
        <v>59</v>
      </c>
      <c r="E24" s="0" t="n">
        <v>4.940296</v>
      </c>
      <c r="F24" s="0" t="n">
        <v>5.0327034</v>
      </c>
      <c r="G24" s="0" t="n">
        <v>5.0949993</v>
      </c>
      <c r="H24" s="0" t="n">
        <v>3.8610303</v>
      </c>
      <c r="I24" s="0" t="n">
        <v>3.9673202</v>
      </c>
      <c r="J24" s="0" t="n">
        <v>4.048232</v>
      </c>
      <c r="K24" s="2" t="n">
        <v>0.000112</v>
      </c>
      <c r="L24" s="0" t="n">
        <v>15.108263</v>
      </c>
      <c r="M24" s="0" t="n">
        <v>315</v>
      </c>
      <c r="N24" s="0" t="n">
        <v>2.0904381</v>
      </c>
      <c r="O24" s="0" t="s">
        <v>20</v>
      </c>
      <c r="P24" s="0" t="n">
        <v>3.958861</v>
      </c>
      <c r="Q24" s="0" t="n">
        <v>5.0226665</v>
      </c>
      <c r="R24" s="0" t="n">
        <v>0.09388713</v>
      </c>
      <c r="S24" s="0" t="n">
        <v>0.07783844</v>
      </c>
    </row>
    <row r="25" customFormat="false" ht="15" hidden="false" customHeight="false" outlineLevel="0" collapsed="false">
      <c r="A25" s="0" t="s">
        <v>60</v>
      </c>
      <c r="B25" s="0" t="str">
        <f aca="false">LOOKUP(A25:A180,C25:D218)</f>
        <v>Dehydration responsive element-binding protein 2 n=1 Tax=Gossypium hirsutum RepID=Q6IVL3_GOSHI</v>
      </c>
      <c r="C25" s="0" t="s">
        <v>54</v>
      </c>
      <c r="D25" s="0" t="s">
        <v>61</v>
      </c>
      <c r="E25" s="0" t="n">
        <v>4.6662474</v>
      </c>
      <c r="F25" s="0" t="n">
        <v>4.7256646</v>
      </c>
      <c r="G25" s="0" t="n">
        <v>4.43531</v>
      </c>
      <c r="H25" s="0" t="n">
        <v>3.2775044</v>
      </c>
      <c r="I25" s="0" t="n">
        <v>3.343091</v>
      </c>
      <c r="J25" s="0" t="n">
        <v>3.098219</v>
      </c>
      <c r="K25" s="2" t="n">
        <v>0.000284</v>
      </c>
      <c r="L25" s="0" t="n">
        <v>11.92031</v>
      </c>
      <c r="M25" s="0" t="n">
        <v>509</v>
      </c>
      <c r="N25" s="0" t="n">
        <v>2.5837548</v>
      </c>
      <c r="O25" s="0" t="s">
        <v>20</v>
      </c>
      <c r="P25" s="0" t="n">
        <v>3.239605</v>
      </c>
      <c r="Q25" s="0" t="n">
        <v>4.609074</v>
      </c>
      <c r="R25" s="0" t="n">
        <v>0.12675911</v>
      </c>
      <c r="S25" s="0" t="n">
        <v>0.15338862</v>
      </c>
    </row>
    <row r="26" customFormat="false" ht="15" hidden="false" customHeight="false" outlineLevel="0" collapsed="false">
      <c r="A26" s="0" t="s">
        <v>62</v>
      </c>
      <c r="B26" s="0" t="str">
        <f aca="false">LOOKUP(A26:A181,C26:D219)</f>
        <v>Dehydration responsive element-binding protein 2 n=1 Tax=Gossypium hirsutum RepID=Q6IVL3_GOSHI</v>
      </c>
      <c r="C26" s="0" t="s">
        <v>56</v>
      </c>
      <c r="D26" s="0" t="s">
        <v>63</v>
      </c>
      <c r="E26" s="0" t="n">
        <v>8.529551</v>
      </c>
      <c r="F26" s="0" t="n">
        <v>7.977621</v>
      </c>
      <c r="G26" s="0" t="n">
        <v>8.329943</v>
      </c>
      <c r="H26" s="0" t="n">
        <v>3.9823134</v>
      </c>
      <c r="I26" s="0" t="n">
        <v>3.9335394</v>
      </c>
      <c r="J26" s="0" t="n">
        <v>3.764332</v>
      </c>
      <c r="K26" s="2" t="n">
        <v>1.48E-005</v>
      </c>
      <c r="L26" s="0" t="n">
        <v>25.155092</v>
      </c>
      <c r="M26" s="0" t="n">
        <v>104</v>
      </c>
      <c r="N26" s="0" t="n">
        <v>20.903086</v>
      </c>
      <c r="O26" s="0" t="s">
        <v>20</v>
      </c>
      <c r="P26" s="0" t="n">
        <v>3.8933947</v>
      </c>
      <c r="Q26" s="0" t="n">
        <v>8.279038</v>
      </c>
      <c r="R26" s="0" t="n">
        <v>0.11440126</v>
      </c>
      <c r="S26" s="0" t="n">
        <v>0.27946377</v>
      </c>
    </row>
    <row r="27" customFormat="false" ht="15" hidden="false" customHeight="false" outlineLevel="0" collapsed="false">
      <c r="A27" s="0" t="s">
        <v>64</v>
      </c>
      <c r="B27" s="0" t="str">
        <f aca="false">LOOKUP(A27:A182,C27:D220)</f>
        <v>Dehydration responsive element-binding protein 2 n=1 Tax=Gossypium hirsutum RepID=Q6IVL3_GOSHI</v>
      </c>
      <c r="C27" s="0" t="s">
        <v>58</v>
      </c>
      <c r="D27" s="0" t="s">
        <v>65</v>
      </c>
      <c r="E27" s="0" t="n">
        <v>5.6526155</v>
      </c>
      <c r="F27" s="0" t="n">
        <v>5.9113774</v>
      </c>
      <c r="G27" s="0" t="n">
        <v>5.5933933</v>
      </c>
      <c r="H27" s="0" t="n">
        <v>3.3812702</v>
      </c>
      <c r="I27" s="0" t="n">
        <v>3.5969794</v>
      </c>
      <c r="J27" s="0" t="n">
        <v>3.4421241</v>
      </c>
      <c r="K27" s="2" t="n">
        <v>4.32E-005</v>
      </c>
      <c r="L27" s="0" t="n">
        <v>19.217545</v>
      </c>
      <c r="M27" s="0" t="n">
        <v>186</v>
      </c>
      <c r="N27" s="0" t="n">
        <v>4.7425766</v>
      </c>
      <c r="O27" s="0" t="s">
        <v>20</v>
      </c>
      <c r="P27" s="0" t="n">
        <v>3.473458</v>
      </c>
      <c r="Q27" s="0" t="n">
        <v>5.719129</v>
      </c>
      <c r="R27" s="0" t="n">
        <v>0.11121587</v>
      </c>
      <c r="S27" s="0" t="n">
        <v>0.16910493</v>
      </c>
    </row>
    <row r="28" customFormat="false" ht="15" hidden="false" customHeight="false" outlineLevel="0" collapsed="false">
      <c r="A28" s="0" t="s">
        <v>66</v>
      </c>
      <c r="B28" s="0" t="s">
        <v>17</v>
      </c>
      <c r="C28" s="0" t="s">
        <v>67</v>
      </c>
      <c r="D28" s="0" t="s">
        <v>68</v>
      </c>
      <c r="E28" s="0" t="n">
        <v>9.452167</v>
      </c>
      <c r="F28" s="0" t="n">
        <v>9.414306</v>
      </c>
      <c r="G28" s="0" t="n">
        <v>9.487797</v>
      </c>
      <c r="H28" s="0" t="n">
        <v>7.6833277</v>
      </c>
      <c r="I28" s="0" t="n">
        <v>7.4892416</v>
      </c>
      <c r="J28" s="0" t="n">
        <v>7.334263</v>
      </c>
      <c r="K28" s="2" t="n">
        <v>4.63E-005</v>
      </c>
      <c r="L28" s="0" t="n">
        <v>18.890339</v>
      </c>
      <c r="M28" s="0" t="n">
        <v>192</v>
      </c>
      <c r="N28" s="0" t="n">
        <v>3.861457</v>
      </c>
      <c r="O28" s="0" t="s">
        <v>20</v>
      </c>
      <c r="P28" s="0" t="n">
        <v>7.5022774</v>
      </c>
      <c r="Q28" s="0" t="n">
        <v>9.451423</v>
      </c>
      <c r="R28" s="0" t="n">
        <v>0.17489715</v>
      </c>
      <c r="S28" s="0" t="n">
        <v>0.03675119</v>
      </c>
    </row>
    <row r="29" customFormat="false" ht="15" hidden="false" customHeight="false" outlineLevel="0" collapsed="false">
      <c r="A29" s="0" t="s">
        <v>67</v>
      </c>
      <c r="B29" s="0" t="s">
        <v>17</v>
      </c>
      <c r="C29" s="0" t="s">
        <v>69</v>
      </c>
      <c r="D29" s="0" t="s">
        <v>70</v>
      </c>
      <c r="E29" s="0" t="n">
        <v>6.6351686</v>
      </c>
      <c r="F29" s="0" t="n">
        <v>6.461588</v>
      </c>
      <c r="G29" s="0" t="n">
        <v>6.9396286</v>
      </c>
      <c r="H29" s="0" t="n">
        <v>4.4137363</v>
      </c>
      <c r="I29" s="0" t="n">
        <v>4.315012</v>
      </c>
      <c r="J29" s="0" t="n">
        <v>4.1322374</v>
      </c>
      <c r="K29" s="2" t="n">
        <v>0.000123</v>
      </c>
      <c r="L29" s="0" t="n">
        <v>14.743117</v>
      </c>
      <c r="M29" s="0" t="n">
        <v>330</v>
      </c>
      <c r="N29" s="0" t="n">
        <v>5.2481155</v>
      </c>
      <c r="O29" s="0" t="s">
        <v>20</v>
      </c>
      <c r="P29" s="0" t="n">
        <v>4.2869954</v>
      </c>
      <c r="Q29" s="0" t="n">
        <v>6.678795</v>
      </c>
      <c r="R29" s="0" t="n">
        <v>0.14282545</v>
      </c>
      <c r="S29" s="0" t="n">
        <v>0.24198797</v>
      </c>
    </row>
    <row r="30" customFormat="false" ht="15" hidden="false" customHeight="false" outlineLevel="0" collapsed="false">
      <c r="A30" s="0" t="s">
        <v>69</v>
      </c>
      <c r="B30" s="0" t="str">
        <f aca="false">LOOKUP(A30:A185,C30:D223)</f>
        <v>28 kDa heat-and acid-stable phosphoprotein, putative n=1 Tax=Ricinus communis RepID=B9S940_RICCO</v>
      </c>
      <c r="C30" s="0" t="s">
        <v>69</v>
      </c>
      <c r="D30" s="0" t="s">
        <v>71</v>
      </c>
      <c r="E30" s="0" t="n">
        <v>6.742791</v>
      </c>
      <c r="F30" s="0" t="n">
        <v>6.577925</v>
      </c>
      <c r="G30" s="0" t="n">
        <v>6.6862507</v>
      </c>
      <c r="H30" s="0" t="n">
        <v>4.3801627</v>
      </c>
      <c r="I30" s="0" t="n">
        <v>4.0954</v>
      </c>
      <c r="J30" s="0" t="n">
        <v>4.194339</v>
      </c>
      <c r="K30" s="2" t="n">
        <v>1.44E-005</v>
      </c>
      <c r="L30" s="0" t="n">
        <v>25.351421</v>
      </c>
      <c r="M30" s="0" t="n">
        <v>101</v>
      </c>
      <c r="N30" s="0" t="n">
        <v>5.4478564</v>
      </c>
      <c r="O30" s="0" t="s">
        <v>20</v>
      </c>
      <c r="P30" s="0" t="n">
        <v>4.2233005</v>
      </c>
      <c r="Q30" s="0" t="n">
        <v>6.668989</v>
      </c>
      <c r="R30" s="0" t="n">
        <v>0.1445737</v>
      </c>
      <c r="S30" s="0" t="n">
        <v>0.08377751</v>
      </c>
    </row>
    <row r="31" customFormat="false" ht="15" hidden="false" customHeight="false" outlineLevel="0" collapsed="false">
      <c r="A31" s="0" t="s">
        <v>72</v>
      </c>
      <c r="B31" s="0" t="str">
        <f aca="false">LOOKUP(A31:A186,C31:D224)</f>
        <v>AP2/ERF domain-containing transcription factor [Populus trichocarpa]</v>
      </c>
      <c r="C31" s="0" t="s">
        <v>72</v>
      </c>
      <c r="D31" s="0" t="s">
        <v>73</v>
      </c>
      <c r="E31" s="0" t="n">
        <v>5.638507</v>
      </c>
      <c r="F31" s="0" t="n">
        <v>5.384175</v>
      </c>
      <c r="G31" s="0" t="n">
        <v>5.4041533</v>
      </c>
      <c r="H31" s="0" t="n">
        <v>4.2701573</v>
      </c>
      <c r="I31" s="0" t="n">
        <v>3.6639986</v>
      </c>
      <c r="J31" s="0" t="n">
        <v>3.9004252</v>
      </c>
      <c r="K31" s="0" t="n">
        <v>0.001405243</v>
      </c>
      <c r="L31" s="0" t="n">
        <v>7.875458</v>
      </c>
      <c r="M31" s="0" t="n">
        <v>1126</v>
      </c>
      <c r="N31" s="0" t="n">
        <v>2.8893635</v>
      </c>
      <c r="O31" s="0" t="s">
        <v>20</v>
      </c>
      <c r="P31" s="0" t="n">
        <v>3.9448605</v>
      </c>
      <c r="Q31" s="0" t="n">
        <v>5.475612</v>
      </c>
      <c r="R31" s="0" t="n">
        <v>0.30551264</v>
      </c>
      <c r="S31" s="0" t="n">
        <v>0.14142461</v>
      </c>
    </row>
    <row r="32" customFormat="false" ht="15" hidden="false" customHeight="false" outlineLevel="0" collapsed="false">
      <c r="A32" s="0" t="s">
        <v>74</v>
      </c>
      <c r="B32" s="0" t="str">
        <f aca="false">LOOKUP(A32:A187,C32:D225)</f>
        <v>| Symbols: RCD1, CEO, CEO1, ATP8 | RCD1 (RADICAL-INDUCED CELL DEATH1); protein binding | chr1:11613427-11615894 FORWARD</v>
      </c>
      <c r="C32" s="0" t="s">
        <v>72</v>
      </c>
      <c r="D32" s="0" t="s">
        <v>75</v>
      </c>
      <c r="E32" s="0" t="n">
        <v>5.889445</v>
      </c>
      <c r="F32" s="0" t="n">
        <v>5.963832</v>
      </c>
      <c r="G32" s="0" t="n">
        <v>5.8431</v>
      </c>
      <c r="H32" s="0" t="n">
        <v>4.417762</v>
      </c>
      <c r="I32" s="0" t="n">
        <v>4.5069747</v>
      </c>
      <c r="J32" s="0" t="n">
        <v>5.051179</v>
      </c>
      <c r="K32" s="0" t="n">
        <v>0.003507302</v>
      </c>
      <c r="L32" s="0" t="n">
        <v>6.168334</v>
      </c>
      <c r="M32" s="0" t="n">
        <v>1771</v>
      </c>
      <c r="N32" s="0" t="n">
        <v>2.3622372</v>
      </c>
      <c r="O32" s="0" t="s">
        <v>20</v>
      </c>
      <c r="P32" s="0" t="n">
        <v>4.6586385</v>
      </c>
      <c r="Q32" s="0" t="n">
        <v>5.8987923</v>
      </c>
      <c r="R32" s="0" t="n">
        <v>0.34286404</v>
      </c>
      <c r="S32" s="0" t="n">
        <v>0.060906276</v>
      </c>
    </row>
    <row r="33" customFormat="false" ht="15" hidden="false" customHeight="false" outlineLevel="0" collapsed="false">
      <c r="A33" s="0" t="s">
        <v>76</v>
      </c>
      <c r="B33" s="0" t="str">
        <f aca="false">LOOKUP(A33:A188,C33:D226)</f>
        <v>| Symbols: | calcium-transporting ATPase, plasma membrane-type, putative / Ca(2+)-ATPase, putative (ACA12) | chr3:23407112-23410213 REVERSE</v>
      </c>
      <c r="C33" s="0" t="s">
        <v>74</v>
      </c>
      <c r="D33" s="0" t="s">
        <v>77</v>
      </c>
      <c r="E33" s="0" t="n">
        <v>7.1714535</v>
      </c>
      <c r="F33" s="0" t="n">
        <v>6.6944427</v>
      </c>
      <c r="G33" s="0" t="n">
        <v>7.270138</v>
      </c>
      <c r="H33" s="0" t="n">
        <v>4.3478637</v>
      </c>
      <c r="I33" s="0" t="n">
        <v>4.828619</v>
      </c>
      <c r="J33" s="0" t="n">
        <v>4.4053526</v>
      </c>
      <c r="K33" s="2" t="n">
        <v>0.00042</v>
      </c>
      <c r="L33" s="0" t="n">
        <v>10.779139</v>
      </c>
      <c r="M33" s="0" t="n">
        <v>627</v>
      </c>
      <c r="N33" s="0" t="n">
        <v>5.7281384</v>
      </c>
      <c r="O33" s="0" t="s">
        <v>20</v>
      </c>
      <c r="P33" s="0" t="n">
        <v>4.5272784</v>
      </c>
      <c r="Q33" s="0" t="n">
        <v>7.045345</v>
      </c>
      <c r="R33" s="0" t="n">
        <v>0.26254687</v>
      </c>
      <c r="S33" s="0" t="n">
        <v>0.30786973</v>
      </c>
    </row>
    <row r="34" customFormat="false" ht="15" hidden="false" customHeight="false" outlineLevel="0" collapsed="false">
      <c r="A34" s="0" t="s">
        <v>78</v>
      </c>
      <c r="B34" s="0" t="str">
        <f aca="false">LOOKUP(A34:A189,C34:D227)</f>
        <v>| Symbols: | calcium-transporting ATPase, plasma membrane-type, putative / Ca(2+)-ATPase, putative (ACA12) | chr3:23407112-23410213 REVERSE</v>
      </c>
      <c r="C34" s="0" t="s">
        <v>76</v>
      </c>
      <c r="D34" s="0" t="s">
        <v>79</v>
      </c>
      <c r="E34" s="0" t="n">
        <v>5.8958955</v>
      </c>
      <c r="F34" s="0" t="n">
        <v>5.9665623</v>
      </c>
      <c r="G34" s="0" t="n">
        <v>6.0453305</v>
      </c>
      <c r="H34" s="0" t="n">
        <v>4.7279243</v>
      </c>
      <c r="I34" s="0" t="n">
        <v>4.633699</v>
      </c>
      <c r="J34" s="0" t="n">
        <v>5.0576215</v>
      </c>
      <c r="K34" s="0" t="n">
        <v>0.001014685</v>
      </c>
      <c r="L34" s="0" t="n">
        <v>8.577576</v>
      </c>
      <c r="M34" s="0" t="n">
        <v>981</v>
      </c>
      <c r="N34" s="0" t="n">
        <v>2.238989</v>
      </c>
      <c r="O34" s="0" t="s">
        <v>20</v>
      </c>
      <c r="P34" s="0" t="n">
        <v>4.806415</v>
      </c>
      <c r="Q34" s="0" t="n">
        <v>5.9692626</v>
      </c>
      <c r="R34" s="0" t="n">
        <v>0.22259416</v>
      </c>
      <c r="S34" s="0" t="n">
        <v>0.07475411</v>
      </c>
    </row>
    <row r="35" customFormat="false" ht="15" hidden="false" customHeight="false" outlineLevel="0" collapsed="false">
      <c r="A35" s="0" t="s">
        <v>80</v>
      </c>
      <c r="B35" s="0" t="str">
        <f aca="false">LOOKUP(A35:A190,C35:D228)</f>
        <v>| Symbols: | hydroxyproline-rich glycoprotein family protein | chr3:377122-377577 FORWARD</v>
      </c>
      <c r="C35" s="0" t="s">
        <v>80</v>
      </c>
      <c r="D35" s="0" t="s">
        <v>81</v>
      </c>
      <c r="E35" s="0" t="n">
        <v>5.5926466</v>
      </c>
      <c r="F35" s="0" t="n">
        <v>5.470688</v>
      </c>
      <c r="G35" s="0" t="n">
        <v>5.79758</v>
      </c>
      <c r="H35" s="0" t="n">
        <v>4.4990234</v>
      </c>
      <c r="I35" s="0" t="n">
        <v>3.93173</v>
      </c>
      <c r="J35" s="0" t="n">
        <v>4.8374786</v>
      </c>
      <c r="K35" s="0" t="n">
        <v>0.013022434</v>
      </c>
      <c r="L35" s="0" t="n">
        <v>4.2630024</v>
      </c>
      <c r="M35" s="0" t="n">
        <v>3278</v>
      </c>
      <c r="N35" s="0" t="n">
        <v>2.293515</v>
      </c>
      <c r="O35" s="0" t="s">
        <v>20</v>
      </c>
      <c r="P35" s="0" t="n">
        <v>4.4227443</v>
      </c>
      <c r="Q35" s="0" t="n">
        <v>5.6203046</v>
      </c>
      <c r="R35" s="0" t="n">
        <v>0.45766696</v>
      </c>
      <c r="S35" s="0" t="n">
        <v>0.16519172</v>
      </c>
    </row>
    <row r="36" customFormat="false" ht="15" hidden="false" customHeight="false" outlineLevel="0" collapsed="false">
      <c r="A36" s="0" t="s">
        <v>82</v>
      </c>
      <c r="B36" s="0" t="str">
        <f aca="false">LOOKUP(A36:A191,C36:D229)</f>
        <v>Os12g0163000 protein n=2 Tax=Oryza sativa RepID=Q2QXB8_ORYSJ</v>
      </c>
      <c r="C36" s="0" t="s">
        <v>82</v>
      </c>
      <c r="D36" s="0" t="s">
        <v>83</v>
      </c>
      <c r="E36" s="0" t="n">
        <v>4.677035</v>
      </c>
      <c r="F36" s="0" t="n">
        <v>4.318896</v>
      </c>
      <c r="G36" s="0" t="n">
        <v>4.918183</v>
      </c>
      <c r="H36" s="0" t="n">
        <v>3.5846226</v>
      </c>
      <c r="I36" s="0" t="n">
        <v>3.3671155</v>
      </c>
      <c r="J36" s="0" t="n">
        <v>3.7057598</v>
      </c>
      <c r="K36" s="0" t="n">
        <v>0.005619521</v>
      </c>
      <c r="L36" s="0" t="n">
        <v>5.4193277</v>
      </c>
      <c r="M36" s="0" t="n">
        <v>2216</v>
      </c>
      <c r="N36" s="0" t="n">
        <v>2.1221676</v>
      </c>
      <c r="O36" s="0" t="s">
        <v>20</v>
      </c>
      <c r="P36" s="0" t="n">
        <v>3.5524995</v>
      </c>
      <c r="Q36" s="0" t="n">
        <v>4.638038</v>
      </c>
      <c r="R36" s="0" t="n">
        <v>0.1715923</v>
      </c>
      <c r="S36" s="0" t="n">
        <v>0.30154073</v>
      </c>
    </row>
    <row r="37" customFormat="false" ht="15" hidden="false" customHeight="false" outlineLevel="0" collapsed="false">
      <c r="A37" s="0" t="s">
        <v>84</v>
      </c>
      <c r="B37" s="0" t="str">
        <f aca="false">LOOKUP(A37:A192,C37:D230)</f>
        <v>Os12g0163000 protein n=2 Tax=Oryza sativa RepID=Q2QXB8_ORYSJ</v>
      </c>
      <c r="C37" s="0" t="s">
        <v>82</v>
      </c>
      <c r="D37" s="0" t="s">
        <v>85</v>
      </c>
      <c r="E37" s="0" t="n">
        <v>7.472906</v>
      </c>
      <c r="F37" s="0" t="n">
        <v>7.5883937</v>
      </c>
      <c r="G37" s="0" t="n">
        <v>7.402597</v>
      </c>
      <c r="H37" s="0" t="n">
        <v>6.5513425</v>
      </c>
      <c r="I37" s="0" t="n">
        <v>5.9369297</v>
      </c>
      <c r="J37" s="0" t="n">
        <v>6.3012</v>
      </c>
      <c r="K37" s="0" t="n">
        <v>0.00277727</v>
      </c>
      <c r="L37" s="0" t="n">
        <v>6.570024</v>
      </c>
      <c r="M37" s="0" t="n">
        <v>1566</v>
      </c>
      <c r="N37" s="0" t="n">
        <v>2.3372452</v>
      </c>
      <c r="O37" s="0" t="s">
        <v>20</v>
      </c>
      <c r="P37" s="0" t="n">
        <v>6.263157</v>
      </c>
      <c r="Q37" s="0" t="n">
        <v>7.487966</v>
      </c>
      <c r="R37" s="0" t="n">
        <v>0.30896795</v>
      </c>
      <c r="S37" s="0" t="n">
        <v>0.093809366</v>
      </c>
    </row>
    <row r="38" customFormat="false" ht="15" hidden="false" customHeight="false" outlineLevel="0" collapsed="false">
      <c r="A38" s="0" t="s">
        <v>86</v>
      </c>
      <c r="B38" s="0" t="str">
        <f aca="false">LOOKUP(A38:A193,C38:D231)</f>
        <v>| Symbols: DUR | DUR (DEFECTIVE UGE IN ROOT); UDP-glucose 4-epimerase/ binding / catalytic/ coenzyme binding | chr5:17921515-17923643 FORWARD</v>
      </c>
      <c r="C38" s="0" t="s">
        <v>86</v>
      </c>
      <c r="D38" s="0" t="s">
        <v>87</v>
      </c>
      <c r="E38" s="0" t="n">
        <v>7.512889</v>
      </c>
      <c r="F38" s="0" t="n">
        <v>7.3038707</v>
      </c>
      <c r="G38" s="0" t="n">
        <v>7.4148154</v>
      </c>
      <c r="H38" s="0" t="n">
        <v>6.108874</v>
      </c>
      <c r="I38" s="0" t="n">
        <v>6.3621764</v>
      </c>
      <c r="J38" s="0" t="n">
        <v>6.5280743</v>
      </c>
      <c r="K38" s="0" t="n">
        <v>0.001374488</v>
      </c>
      <c r="L38" s="0" t="n">
        <v>7.9214706</v>
      </c>
      <c r="M38" s="0" t="n">
        <v>1109</v>
      </c>
      <c r="N38" s="0" t="n">
        <v>2.1103513</v>
      </c>
      <c r="O38" s="0" t="s">
        <v>20</v>
      </c>
      <c r="P38" s="0" t="n">
        <v>6.3330417</v>
      </c>
      <c r="Q38" s="0" t="n">
        <v>7.410525</v>
      </c>
      <c r="R38" s="0" t="n">
        <v>0.21111342</v>
      </c>
      <c r="S38" s="0" t="n">
        <v>0.10457514</v>
      </c>
    </row>
    <row r="39" customFormat="false" ht="15" hidden="false" customHeight="false" outlineLevel="0" collapsed="false">
      <c r="A39" s="0" t="s">
        <v>88</v>
      </c>
      <c r="B39" s="0" t="s">
        <v>17</v>
      </c>
      <c r="C39" s="0" t="s">
        <v>89</v>
      </c>
      <c r="D39" s="0" t="s">
        <v>90</v>
      </c>
      <c r="E39" s="0" t="n">
        <v>5.4465365</v>
      </c>
      <c r="F39" s="0" t="n">
        <v>5.4412284</v>
      </c>
      <c r="G39" s="0" t="n">
        <v>5.5982585</v>
      </c>
      <c r="H39" s="0" t="n">
        <v>4.480906</v>
      </c>
      <c r="I39" s="0" t="n">
        <v>3.9604864</v>
      </c>
      <c r="J39" s="0" t="n">
        <v>4.55038</v>
      </c>
      <c r="K39" s="0" t="n">
        <v>0.003809631</v>
      </c>
      <c r="L39" s="0" t="n">
        <v>6.0310993</v>
      </c>
      <c r="M39" s="0" t="n">
        <v>1842</v>
      </c>
      <c r="N39" s="0" t="n">
        <v>2.2419431</v>
      </c>
      <c r="O39" s="0" t="s">
        <v>20</v>
      </c>
      <c r="P39" s="0" t="n">
        <v>4.330591</v>
      </c>
      <c r="Q39" s="0" t="n">
        <v>5.495341</v>
      </c>
      <c r="R39" s="0" t="n">
        <v>0.32239673</v>
      </c>
      <c r="S39" s="0" t="n">
        <v>0.08916855</v>
      </c>
    </row>
    <row r="40" customFormat="false" ht="15" hidden="false" customHeight="false" outlineLevel="0" collapsed="false">
      <c r="A40" s="0" t="s">
        <v>89</v>
      </c>
      <c r="B40" s="0" t="s">
        <v>17</v>
      </c>
      <c r="C40" s="0" t="s">
        <v>91</v>
      </c>
      <c r="D40" s="0" t="s">
        <v>92</v>
      </c>
      <c r="E40" s="0" t="n">
        <v>8.510698</v>
      </c>
      <c r="F40" s="0" t="n">
        <v>8.38022</v>
      </c>
      <c r="G40" s="0" t="n">
        <v>8.5070305</v>
      </c>
      <c r="H40" s="0" t="n">
        <v>6.956119</v>
      </c>
      <c r="I40" s="0" t="n">
        <v>6.7891784</v>
      </c>
      <c r="J40" s="0" t="n">
        <v>6.966933</v>
      </c>
      <c r="K40" s="2" t="n">
        <v>2.64E-005</v>
      </c>
      <c r="L40" s="0" t="n">
        <v>21.76446</v>
      </c>
      <c r="M40" s="0" t="n">
        <v>139</v>
      </c>
      <c r="N40" s="0" t="n">
        <v>2.9524372</v>
      </c>
      <c r="O40" s="0" t="s">
        <v>20</v>
      </c>
      <c r="P40" s="0" t="n">
        <v>6.904077</v>
      </c>
      <c r="Q40" s="0" t="n">
        <v>8.465983</v>
      </c>
      <c r="R40" s="0" t="n">
        <v>0.099651694</v>
      </c>
      <c r="S40" s="0" t="n">
        <v>0.07429528</v>
      </c>
    </row>
    <row r="41" customFormat="false" ht="15" hidden="false" customHeight="false" outlineLevel="0" collapsed="false">
      <c r="A41" s="0" t="s">
        <v>91</v>
      </c>
      <c r="B41" s="0" t="s">
        <v>17</v>
      </c>
      <c r="C41" s="0" t="s">
        <v>93</v>
      </c>
      <c r="D41" s="0" t="s">
        <v>94</v>
      </c>
      <c r="E41" s="0" t="n">
        <v>6.3445654</v>
      </c>
      <c r="F41" s="0" t="n">
        <v>6.1113863</v>
      </c>
      <c r="G41" s="0" t="n">
        <v>6.2541733</v>
      </c>
      <c r="H41" s="0" t="n">
        <v>5.4951744</v>
      </c>
      <c r="I41" s="0" t="n">
        <v>4.953719</v>
      </c>
      <c r="J41" s="0" t="n">
        <v>5.223392</v>
      </c>
      <c r="K41" s="0" t="n">
        <v>0.004022351</v>
      </c>
      <c r="L41" s="0" t="n">
        <v>5.9423184</v>
      </c>
      <c r="M41" s="0" t="n">
        <v>1891</v>
      </c>
      <c r="N41" s="0" t="n">
        <v>2.0175624</v>
      </c>
      <c r="O41" s="0" t="s">
        <v>20</v>
      </c>
      <c r="P41" s="0" t="n">
        <v>5.224095</v>
      </c>
      <c r="Q41" s="0" t="n">
        <v>6.236708</v>
      </c>
      <c r="R41" s="0" t="n">
        <v>0.27072832</v>
      </c>
      <c r="S41" s="0" t="n">
        <v>0.11756654</v>
      </c>
    </row>
    <row r="42" customFormat="false" ht="15" hidden="false" customHeight="false" outlineLevel="0" collapsed="false">
      <c r="A42" s="0" t="s">
        <v>93</v>
      </c>
      <c r="B42" s="0" t="str">
        <f aca="false">LOOKUP(A42:A197,C42:D235)</f>
        <v>Epoxide hydrolase n=2 Tax=Nicotiana benthamiana RepID=B3VMR3_NICBE</v>
      </c>
      <c r="C42" s="0" t="s">
        <v>93</v>
      </c>
      <c r="D42" s="0" t="s">
        <v>95</v>
      </c>
      <c r="E42" s="0" t="n">
        <v>7.026235</v>
      </c>
      <c r="F42" s="0" t="n">
        <v>7.412244</v>
      </c>
      <c r="G42" s="0" t="n">
        <v>6.849726</v>
      </c>
      <c r="H42" s="0" t="n">
        <v>3.9325929</v>
      </c>
      <c r="I42" s="0" t="n">
        <v>3.9940276</v>
      </c>
      <c r="J42" s="0" t="n">
        <v>3.7183042</v>
      </c>
      <c r="K42" s="2" t="n">
        <v>6.57E-005</v>
      </c>
      <c r="L42" s="0" t="n">
        <v>17.287785</v>
      </c>
      <c r="M42" s="0" t="n">
        <v>242</v>
      </c>
      <c r="N42" s="0" t="n">
        <v>9.281941</v>
      </c>
      <c r="O42" s="0" t="s">
        <v>20</v>
      </c>
      <c r="P42" s="0" t="n">
        <v>3.8816414</v>
      </c>
      <c r="Q42" s="0" t="n">
        <v>7.096068</v>
      </c>
      <c r="R42" s="0" t="n">
        <v>0.14475112</v>
      </c>
      <c r="S42" s="0" t="n">
        <v>0.2876874</v>
      </c>
    </row>
    <row r="43" customFormat="false" ht="15" hidden="false" customHeight="false" outlineLevel="0" collapsed="false">
      <c r="A43" s="0" t="s">
        <v>96</v>
      </c>
      <c r="B43" s="0" t="str">
        <f aca="false">LOOKUP(A43:A198,C43:D236)</f>
        <v>Low molecular weight heat shock protein n=1 Tax=Gossypium hirsutum RepID=A8WCV3_GOSHI</v>
      </c>
      <c r="C43" s="0" t="s">
        <v>96</v>
      </c>
      <c r="D43" s="0" t="s">
        <v>97</v>
      </c>
      <c r="E43" s="0" t="n">
        <v>10.164197</v>
      </c>
      <c r="F43" s="0" t="n">
        <v>10.274263</v>
      </c>
      <c r="G43" s="0" t="n">
        <v>10.207465</v>
      </c>
      <c r="H43" s="0" t="n">
        <v>8.899166</v>
      </c>
      <c r="I43" s="0" t="n">
        <v>9.127876</v>
      </c>
      <c r="J43" s="0" t="n">
        <v>9.215121</v>
      </c>
      <c r="K43" s="2" t="n">
        <v>0.000337</v>
      </c>
      <c r="L43" s="0" t="n">
        <v>11.403145</v>
      </c>
      <c r="M43" s="0" t="n">
        <v>572</v>
      </c>
      <c r="N43" s="0" t="n">
        <v>2.1955574</v>
      </c>
      <c r="O43" s="0" t="s">
        <v>20</v>
      </c>
      <c r="P43" s="0" t="n">
        <v>9.080722</v>
      </c>
      <c r="Q43" s="0" t="n">
        <v>10.215309</v>
      </c>
      <c r="R43" s="0" t="n">
        <v>0.16317052</v>
      </c>
      <c r="S43" s="0" t="n">
        <v>0.05545081</v>
      </c>
    </row>
    <row r="44" customFormat="false" ht="15" hidden="false" customHeight="false" outlineLevel="0" collapsed="false">
      <c r="A44" s="0" t="s">
        <v>98</v>
      </c>
      <c r="B44" s="0" t="str">
        <f aca="false">LOOKUP(A44:A199,C44:D237)</f>
        <v>Low molecular weight heat shock protein n=1 Tax=Gossypium hirsutum RepID=A8WCV3_GOSHI</v>
      </c>
      <c r="C44" s="0" t="s">
        <v>96</v>
      </c>
      <c r="D44" s="0" t="s">
        <v>99</v>
      </c>
      <c r="E44" s="0" t="n">
        <v>6.8272147</v>
      </c>
      <c r="F44" s="0" t="n">
        <v>6.97672</v>
      </c>
      <c r="G44" s="0" t="n">
        <v>6.916145</v>
      </c>
      <c r="H44" s="0" t="n">
        <v>5.9499474</v>
      </c>
      <c r="I44" s="0" t="n">
        <v>5.836736</v>
      </c>
      <c r="J44" s="0" t="n">
        <v>5.607582</v>
      </c>
      <c r="K44" s="2" t="n">
        <v>0.000539</v>
      </c>
      <c r="L44" s="0" t="n">
        <v>10.109089</v>
      </c>
      <c r="M44" s="0" t="n">
        <v>714</v>
      </c>
      <c r="N44" s="0" t="n">
        <v>2.1563694</v>
      </c>
      <c r="O44" s="0" t="s">
        <v>20</v>
      </c>
      <c r="P44" s="0" t="n">
        <v>5.7980886</v>
      </c>
      <c r="Q44" s="0" t="n">
        <v>6.906693</v>
      </c>
      <c r="R44" s="0" t="n">
        <v>0.17442398</v>
      </c>
      <c r="S44" s="0" t="n">
        <v>0.07519939</v>
      </c>
    </row>
    <row r="45" customFormat="false" ht="15" hidden="false" customHeight="false" outlineLevel="0" collapsed="false">
      <c r="A45" s="0" t="s">
        <v>100</v>
      </c>
      <c r="B45" s="0" t="str">
        <f aca="false">LOOKUP(A45:A200,C45:D238)</f>
        <v>| Symbols: | BURP domain-containing protein | chr1:18246441-18247817 FORWARD</v>
      </c>
      <c r="C45" s="0" t="s">
        <v>100</v>
      </c>
      <c r="D45" s="0" t="s">
        <v>101</v>
      </c>
      <c r="E45" s="0" t="n">
        <v>6.193745</v>
      </c>
      <c r="F45" s="0" t="n">
        <v>6.136139</v>
      </c>
      <c r="G45" s="0" t="n">
        <v>5.93049</v>
      </c>
      <c r="H45" s="0" t="n">
        <v>4.8026648</v>
      </c>
      <c r="I45" s="0" t="n">
        <v>4.599509</v>
      </c>
      <c r="J45" s="0" t="n">
        <v>4.4418907</v>
      </c>
      <c r="K45" s="2" t="n">
        <v>0.000362</v>
      </c>
      <c r="L45" s="0" t="n">
        <v>11.196025</v>
      </c>
      <c r="M45" s="0" t="n">
        <v>591</v>
      </c>
      <c r="N45" s="0" t="n">
        <v>2.7742603</v>
      </c>
      <c r="O45" s="0" t="s">
        <v>20</v>
      </c>
      <c r="P45" s="0" t="n">
        <v>4.6146884</v>
      </c>
      <c r="Q45" s="0" t="n">
        <v>6.0867915</v>
      </c>
      <c r="R45" s="0" t="n">
        <v>0.18086538</v>
      </c>
      <c r="S45" s="0" t="n">
        <v>0.13839148</v>
      </c>
    </row>
    <row r="46" customFormat="false" ht="15" hidden="false" customHeight="false" outlineLevel="0" collapsed="false">
      <c r="A46" s="0" t="s">
        <v>102</v>
      </c>
      <c r="B46" s="0" t="str">
        <f aca="false">LOOKUP(A46:A201,C46:D239)</f>
        <v>Copper transporter n=1 Tax=Populus trichocarpa RepID=A9PEN3_POPTR</v>
      </c>
      <c r="C46" s="0" t="s">
        <v>102</v>
      </c>
      <c r="D46" s="0" t="s">
        <v>103</v>
      </c>
      <c r="E46" s="0" t="n">
        <v>7.1395764</v>
      </c>
      <c r="F46" s="0" t="n">
        <v>7.271931</v>
      </c>
      <c r="G46" s="0" t="n">
        <v>7.466042</v>
      </c>
      <c r="H46" s="0" t="n">
        <v>5.176709</v>
      </c>
      <c r="I46" s="0" t="n">
        <v>5.2731094</v>
      </c>
      <c r="J46" s="0" t="n">
        <v>5.160193</v>
      </c>
      <c r="K46" s="2" t="n">
        <v>3.24E-005</v>
      </c>
      <c r="L46" s="0" t="n">
        <v>20.658268</v>
      </c>
      <c r="M46" s="0" t="n">
        <v>160</v>
      </c>
      <c r="N46" s="0" t="n">
        <v>4.25506</v>
      </c>
      <c r="O46" s="0" t="s">
        <v>20</v>
      </c>
      <c r="P46" s="0" t="n">
        <v>5.203337</v>
      </c>
      <c r="Q46" s="0" t="n">
        <v>7.2925167</v>
      </c>
      <c r="R46" s="0" t="n">
        <v>0.060986236</v>
      </c>
      <c r="S46" s="0" t="n">
        <v>0.16420344</v>
      </c>
    </row>
    <row r="47" customFormat="false" ht="15" hidden="false" customHeight="false" outlineLevel="0" collapsed="false">
      <c r="A47" s="0" t="s">
        <v>104</v>
      </c>
      <c r="B47" s="0" t="str">
        <f aca="false">LOOKUP(A47:A202,C47:D240)</f>
        <v>cyclin-dependent kinases regulatory subunit [Zea mays]</v>
      </c>
      <c r="C47" s="0" t="s">
        <v>102</v>
      </c>
      <c r="D47" s="0" t="s">
        <v>105</v>
      </c>
      <c r="E47" s="0" t="n">
        <v>6.7789474</v>
      </c>
      <c r="F47" s="0" t="n">
        <v>6.8966417</v>
      </c>
      <c r="G47" s="0" t="n">
        <v>6.858613</v>
      </c>
      <c r="H47" s="0" t="n">
        <v>5.6217046</v>
      </c>
      <c r="I47" s="0" t="n">
        <v>5.4616766</v>
      </c>
      <c r="J47" s="0" t="n">
        <v>5.8662424</v>
      </c>
      <c r="K47" s="2" t="n">
        <v>0.000622</v>
      </c>
      <c r="L47" s="0" t="n">
        <v>9.742898</v>
      </c>
      <c r="M47" s="0" t="n">
        <v>768</v>
      </c>
      <c r="N47" s="0" t="n">
        <v>2.289226</v>
      </c>
      <c r="O47" s="0" t="s">
        <v>20</v>
      </c>
      <c r="P47" s="0" t="n">
        <v>5.649874</v>
      </c>
      <c r="Q47" s="0" t="n">
        <v>6.844734</v>
      </c>
      <c r="R47" s="0" t="n">
        <v>0.2037487</v>
      </c>
      <c r="S47" s="0" t="n">
        <v>0.060062144</v>
      </c>
    </row>
    <row r="48" customFormat="false" ht="15" hidden="false" customHeight="false" outlineLevel="0" collapsed="false">
      <c r="A48" s="0" t="s">
        <v>106</v>
      </c>
      <c r="B48" s="0" t="str">
        <f aca="false">LOOKUP(A48:A203,C48:D241)</f>
        <v>Thylakoid membrane phosphoprotein 14 kDa, chloroplast, putative n=1 Tax=Ricinus communis RepID=B9RE13_RICCO</v>
      </c>
      <c r="C48" s="0" t="s">
        <v>102</v>
      </c>
      <c r="D48" s="0" t="s">
        <v>107</v>
      </c>
      <c r="E48" s="0" t="n">
        <v>8.64851</v>
      </c>
      <c r="F48" s="0" t="n">
        <v>8.548332</v>
      </c>
      <c r="G48" s="0" t="n">
        <v>8.160884</v>
      </c>
      <c r="H48" s="0" t="n">
        <v>4.1106086</v>
      </c>
      <c r="I48" s="0" t="n">
        <v>3.704879</v>
      </c>
      <c r="J48" s="0" t="n">
        <v>4.269781</v>
      </c>
      <c r="K48" s="2" t="n">
        <v>3.91E-005</v>
      </c>
      <c r="L48" s="0" t="n">
        <v>19.708939</v>
      </c>
      <c r="M48" s="0" t="n">
        <v>176</v>
      </c>
      <c r="N48" s="0" t="n">
        <v>21.46855</v>
      </c>
      <c r="O48" s="0" t="s">
        <v>20</v>
      </c>
      <c r="P48" s="0" t="n">
        <v>4.028423</v>
      </c>
      <c r="Q48" s="0" t="n">
        <v>8.452576</v>
      </c>
      <c r="R48" s="0" t="n">
        <v>0.29128072</v>
      </c>
      <c r="S48" s="0" t="n">
        <v>0.25753024</v>
      </c>
    </row>
    <row r="49" customFormat="false" ht="15" hidden="false" customHeight="false" outlineLevel="0" collapsed="false">
      <c r="A49" s="0" t="s">
        <v>108</v>
      </c>
      <c r="B49" s="0" t="str">
        <f aca="false">LOOKUP(A49:A204,C49:D242)</f>
        <v>Meloidogyne-induced cotton 1 n=8 Tax=Gossypium hirsutum RepID=A7LJ97_GOSHI</v>
      </c>
      <c r="C49" s="0" t="s">
        <v>104</v>
      </c>
      <c r="D49" s="0" t="s">
        <v>109</v>
      </c>
      <c r="E49" s="0" t="n">
        <v>10.873964</v>
      </c>
      <c r="F49" s="0" t="n">
        <v>10.906085</v>
      </c>
      <c r="G49" s="0" t="n">
        <v>10.761645</v>
      </c>
      <c r="H49" s="0" t="n">
        <v>9.503665</v>
      </c>
      <c r="I49" s="0" t="n">
        <v>9.442017</v>
      </c>
      <c r="J49" s="0" t="n">
        <v>9.416723</v>
      </c>
      <c r="K49" s="2" t="n">
        <v>1.05E-005</v>
      </c>
      <c r="L49" s="0" t="n">
        <v>27.406134</v>
      </c>
      <c r="M49" s="0" t="n">
        <v>75</v>
      </c>
      <c r="N49" s="0" t="n">
        <v>2.6264186</v>
      </c>
      <c r="O49" s="0" t="s">
        <v>20</v>
      </c>
      <c r="P49" s="0" t="n">
        <v>9.454135</v>
      </c>
      <c r="Q49" s="0" t="n">
        <v>10.847232</v>
      </c>
      <c r="R49" s="0" t="n">
        <v>0.044719752</v>
      </c>
      <c r="S49" s="0" t="n">
        <v>0.07583988</v>
      </c>
    </row>
    <row r="50" customFormat="false" ht="15" hidden="false" customHeight="false" outlineLevel="0" collapsed="false">
      <c r="A50" s="0" t="s">
        <v>110</v>
      </c>
      <c r="B50" s="0" t="str">
        <f aca="false">LOOKUP(A50:A205,C50:D243)</f>
        <v>Meloidogyne-induced cotton 1 n=8 Tax=Gossypium hirsutum RepID=A7LJ97_GOSHI</v>
      </c>
      <c r="C50" s="0" t="s">
        <v>104</v>
      </c>
      <c r="D50" s="0" t="s">
        <v>111</v>
      </c>
      <c r="E50" s="0" t="n">
        <v>10.512487</v>
      </c>
      <c r="F50" s="0" t="n">
        <v>10.458711</v>
      </c>
      <c r="G50" s="0" t="n">
        <v>10.562985</v>
      </c>
      <c r="H50" s="0" t="n">
        <v>8.853157</v>
      </c>
      <c r="I50" s="0" t="n">
        <v>8.929889</v>
      </c>
      <c r="J50" s="0" t="n">
        <v>8.979463</v>
      </c>
      <c r="K50" s="2" t="n">
        <v>4.74E-006</v>
      </c>
      <c r="L50" s="0" t="n">
        <v>33.484974</v>
      </c>
      <c r="M50" s="0" t="n">
        <v>51</v>
      </c>
      <c r="N50" s="0" t="n">
        <v>3.0116582</v>
      </c>
      <c r="O50" s="0" t="s">
        <v>20</v>
      </c>
      <c r="P50" s="0" t="n">
        <v>8.920836</v>
      </c>
      <c r="Q50" s="0" t="n">
        <v>10.5113945</v>
      </c>
      <c r="R50" s="0" t="n">
        <v>0.06363755</v>
      </c>
      <c r="S50" s="0" t="n">
        <v>0.052145965</v>
      </c>
    </row>
    <row r="51" customFormat="false" ht="15" hidden="false" customHeight="false" outlineLevel="0" collapsed="false">
      <c r="A51" s="0" t="s">
        <v>112</v>
      </c>
      <c r="B51" s="0" t="str">
        <f aca="false">LOOKUP(A51:A206,C51:D244)</f>
        <v>Meloidogyne-induced cotton 1 n=8 Tax=Gossypium hirsutum RepID=A7LJ97_GOSHI</v>
      </c>
      <c r="C51" s="0" t="s">
        <v>106</v>
      </c>
      <c r="D51" s="0" t="s">
        <v>113</v>
      </c>
      <c r="E51" s="0" t="n">
        <v>6.8342814</v>
      </c>
      <c r="F51" s="0" t="n">
        <v>6.5597143</v>
      </c>
      <c r="G51" s="0" t="n">
        <v>6.6486764</v>
      </c>
      <c r="H51" s="0" t="n">
        <v>5.3876824</v>
      </c>
      <c r="I51" s="0" t="n">
        <v>5.3306403</v>
      </c>
      <c r="J51" s="0" t="n">
        <v>5.584694</v>
      </c>
      <c r="K51" s="2" t="n">
        <v>0.000366</v>
      </c>
      <c r="L51" s="0" t="n">
        <v>11.165361</v>
      </c>
      <c r="M51" s="0" t="n">
        <v>597</v>
      </c>
      <c r="N51" s="0" t="n">
        <v>2.372736</v>
      </c>
      <c r="O51" s="0" t="s">
        <v>20</v>
      </c>
      <c r="P51" s="0" t="n">
        <v>5.434339</v>
      </c>
      <c r="Q51" s="0" t="n">
        <v>6.6808906</v>
      </c>
      <c r="R51" s="0" t="n">
        <v>0.13329826</v>
      </c>
      <c r="S51" s="0" t="n">
        <v>0.14008962</v>
      </c>
    </row>
    <row r="52" customFormat="false" ht="15" hidden="false" customHeight="false" outlineLevel="0" collapsed="false">
      <c r="A52" s="0" t="s">
        <v>114</v>
      </c>
      <c r="B52" s="0" t="str">
        <f aca="false">LOOKUP(A52:A207,C52:D245)</f>
        <v>Meloidogyne-induced cotton 1 n=8 Tax=Gossypium hirsutum RepID=A7LJ97_GOSHI</v>
      </c>
      <c r="C52" s="0" t="s">
        <v>106</v>
      </c>
      <c r="D52" s="0" t="s">
        <v>115</v>
      </c>
      <c r="E52" s="0" t="n">
        <v>5.2213798</v>
      </c>
      <c r="F52" s="0" t="n">
        <v>5.4016643</v>
      </c>
      <c r="G52" s="0" t="n">
        <v>4.474648</v>
      </c>
      <c r="H52" s="0" t="n">
        <v>3.638611</v>
      </c>
      <c r="I52" s="0" t="n">
        <v>4.357804</v>
      </c>
      <c r="J52" s="0" t="n">
        <v>3.9755976</v>
      </c>
      <c r="K52" s="0" t="n">
        <v>0.041450225</v>
      </c>
      <c r="L52" s="0" t="n">
        <v>2.96253</v>
      </c>
      <c r="M52" s="0" t="n">
        <v>5587</v>
      </c>
      <c r="N52" s="0" t="n">
        <v>2.0589278</v>
      </c>
      <c r="O52" s="0" t="s">
        <v>20</v>
      </c>
      <c r="P52" s="0" t="n">
        <v>3.990671</v>
      </c>
      <c r="Q52" s="0" t="n">
        <v>5.032564</v>
      </c>
      <c r="R52" s="0" t="n">
        <v>0.35983324</v>
      </c>
      <c r="S52" s="0" t="n">
        <v>0.4915062</v>
      </c>
    </row>
    <row r="53" customFormat="false" ht="15" hidden="false" customHeight="false" outlineLevel="0" collapsed="false">
      <c r="A53" s="0" t="s">
        <v>116</v>
      </c>
      <c r="B53" s="0" t="str">
        <f aca="false">LOOKUP(A53:A208,C53:D246)</f>
        <v>Arsenite inducuble RNA associated protein aip-1, putative n=1 Tax=Ricinus communis RepID=B9RUF8_RICCO</v>
      </c>
      <c r="C53" s="0" t="s">
        <v>108</v>
      </c>
      <c r="D53" s="0" t="s">
        <v>117</v>
      </c>
      <c r="E53" s="0" t="n">
        <v>4.464369</v>
      </c>
      <c r="F53" s="0" t="n">
        <v>4.148595</v>
      </c>
      <c r="G53" s="0" t="n">
        <v>4.3527718</v>
      </c>
      <c r="H53" s="0" t="n">
        <v>3.2341483</v>
      </c>
      <c r="I53" s="0" t="n">
        <v>3.0692942</v>
      </c>
      <c r="J53" s="0" t="n">
        <v>2.9767861</v>
      </c>
      <c r="K53" s="2" t="n">
        <v>0.0005</v>
      </c>
      <c r="L53" s="0" t="n">
        <v>10.304824</v>
      </c>
      <c r="M53" s="0" t="n">
        <v>687</v>
      </c>
      <c r="N53" s="0" t="n">
        <v>2.343236</v>
      </c>
      <c r="O53" s="0" t="s">
        <v>20</v>
      </c>
      <c r="P53" s="0" t="n">
        <v>3.0934095</v>
      </c>
      <c r="Q53" s="0" t="n">
        <v>4.321912</v>
      </c>
      <c r="R53" s="0" t="n">
        <v>0.13036479</v>
      </c>
      <c r="S53" s="0" t="n">
        <v>0.16013291</v>
      </c>
    </row>
    <row r="54" customFormat="false" ht="15" hidden="false" customHeight="false" outlineLevel="0" collapsed="false">
      <c r="A54" s="0" t="s">
        <v>118</v>
      </c>
      <c r="B54" s="0" t="str">
        <f aca="false">LOOKUP(A54:A209,C54:D247)</f>
        <v>| Symbols: THIC | THIC (ThiaminC); ADP-ribose pyrophosphohydrolase/ catalytic/ iron-sulfur cluster binding | chr2:12667395-12669569 FORWARD</v>
      </c>
      <c r="C54" s="0" t="s">
        <v>116</v>
      </c>
      <c r="D54" s="0" t="s">
        <v>119</v>
      </c>
      <c r="E54" s="0" t="n">
        <v>9.184538</v>
      </c>
      <c r="F54" s="0" t="n">
        <v>8.922264</v>
      </c>
      <c r="G54" s="0" t="n">
        <v>9.075038</v>
      </c>
      <c r="H54" s="0" t="n">
        <v>8.030535</v>
      </c>
      <c r="I54" s="0" t="n">
        <v>7.8234563</v>
      </c>
      <c r="J54" s="0" t="n">
        <v>7.9632235</v>
      </c>
      <c r="K54" s="2" t="n">
        <v>0.000326</v>
      </c>
      <c r="L54" s="0" t="n">
        <v>11.504597</v>
      </c>
      <c r="M54" s="0" t="n">
        <v>560</v>
      </c>
      <c r="N54" s="0" t="n">
        <v>2.1757925</v>
      </c>
      <c r="O54" s="0" t="s">
        <v>20</v>
      </c>
      <c r="P54" s="0" t="n">
        <v>7.9390717</v>
      </c>
      <c r="Q54" s="0" t="n">
        <v>9.060613</v>
      </c>
      <c r="R54" s="0" t="n">
        <v>0.10563077</v>
      </c>
      <c r="S54" s="0" t="n">
        <v>0.13173056</v>
      </c>
    </row>
    <row r="55" customFormat="false" ht="15" hidden="false" customHeight="false" outlineLevel="0" collapsed="false">
      <c r="A55" s="0" t="s">
        <v>120</v>
      </c>
      <c r="B55" s="0" t="str">
        <f aca="false">LOOKUP(A55:A210,C55:D248)</f>
        <v>| Symbols: WRKY46, ATWRKY46 | WRKY46; transcription factor | chr2:19043676-19044754 REVERSE</v>
      </c>
      <c r="C55" s="0" t="s">
        <v>116</v>
      </c>
      <c r="D55" s="0" t="s">
        <v>121</v>
      </c>
      <c r="E55" s="0" t="n">
        <v>6.307861</v>
      </c>
      <c r="F55" s="0" t="n">
        <v>5.9104424</v>
      </c>
      <c r="G55" s="0" t="n">
        <v>6.104537</v>
      </c>
      <c r="H55" s="0" t="n">
        <v>5.1323767</v>
      </c>
      <c r="I55" s="0" t="n">
        <v>5.053431</v>
      </c>
      <c r="J55" s="0" t="n">
        <v>5.058528</v>
      </c>
      <c r="K55" s="2" t="n">
        <v>0.000948</v>
      </c>
      <c r="L55" s="0" t="n">
        <v>8.730636</v>
      </c>
      <c r="M55" s="0" t="n">
        <v>948</v>
      </c>
      <c r="N55" s="0" t="n">
        <v>2.0366087</v>
      </c>
      <c r="O55" s="0" t="s">
        <v>20</v>
      </c>
      <c r="P55" s="0" t="n">
        <v>5.081445</v>
      </c>
      <c r="Q55" s="0" t="n">
        <v>6.107614</v>
      </c>
      <c r="R55" s="0" t="n">
        <v>0.044181492</v>
      </c>
      <c r="S55" s="0" t="n">
        <v>0.19872712</v>
      </c>
    </row>
    <row r="56" customFormat="false" ht="15" hidden="false" customHeight="false" outlineLevel="0" collapsed="false">
      <c r="A56" s="0" t="s">
        <v>122</v>
      </c>
      <c r="B56" s="0" t="str">
        <f aca="false">LOOKUP(A56:A211,C56:D249)</f>
        <v>| Symbols: | senescence-associated protein-related | chr5:7006178-7007003 REVERSE</v>
      </c>
      <c r="C56" s="0" t="s">
        <v>118</v>
      </c>
      <c r="D56" s="0" t="s">
        <v>123</v>
      </c>
      <c r="E56" s="0" t="n">
        <v>9.732814</v>
      </c>
      <c r="F56" s="0" t="n">
        <v>10.231901</v>
      </c>
      <c r="G56" s="0" t="n">
        <v>9.968349</v>
      </c>
      <c r="H56" s="0" t="n">
        <v>3.8459506</v>
      </c>
      <c r="I56" s="0" t="n">
        <v>4.4442143</v>
      </c>
      <c r="J56" s="0" t="n">
        <v>4.681918</v>
      </c>
      <c r="K56" s="2" t="n">
        <v>3.94E-005</v>
      </c>
      <c r="L56" s="0" t="n">
        <v>19.668365</v>
      </c>
      <c r="M56" s="0" t="n">
        <v>177</v>
      </c>
      <c r="N56" s="0" t="n">
        <v>50.340942</v>
      </c>
      <c r="O56" s="0" t="s">
        <v>20</v>
      </c>
      <c r="P56" s="0" t="n">
        <v>4.3240275</v>
      </c>
      <c r="Q56" s="0" t="n">
        <v>9.977688</v>
      </c>
      <c r="R56" s="0" t="n">
        <v>0.43074825</v>
      </c>
      <c r="S56" s="0" t="n">
        <v>0.2496747</v>
      </c>
    </row>
    <row r="57" customFormat="false" ht="15" hidden="false" customHeight="false" outlineLevel="0" collapsed="false">
      <c r="A57" s="0" t="s">
        <v>124</v>
      </c>
      <c r="B57" s="0" t="str">
        <f aca="false">LOOKUP(A57:A212,C57:D250)</f>
        <v>Os11g0703900 [Oryza sativa (japonica cultivar-group)]</v>
      </c>
      <c r="C57" s="0" t="s">
        <v>120</v>
      </c>
      <c r="D57" s="0" t="s">
        <v>125</v>
      </c>
      <c r="E57" s="0" t="n">
        <v>7.1605053</v>
      </c>
      <c r="F57" s="0" t="n">
        <v>7.098373</v>
      </c>
      <c r="G57" s="0" t="n">
        <v>7.3913264</v>
      </c>
      <c r="H57" s="0" t="n">
        <v>5.988097</v>
      </c>
      <c r="I57" s="0" t="n">
        <v>6.022591</v>
      </c>
      <c r="J57" s="0" t="n">
        <v>6.154761</v>
      </c>
      <c r="K57" s="2" t="n">
        <v>0.000347</v>
      </c>
      <c r="L57" s="0" t="n">
        <v>11.324053</v>
      </c>
      <c r="M57" s="0" t="n">
        <v>578</v>
      </c>
      <c r="N57" s="0" t="n">
        <v>2.237032</v>
      </c>
      <c r="O57" s="0" t="s">
        <v>20</v>
      </c>
      <c r="P57" s="0" t="n">
        <v>6.0551496</v>
      </c>
      <c r="Q57" s="0" t="n">
        <v>7.2167354</v>
      </c>
      <c r="R57" s="0" t="n">
        <v>0.08797295</v>
      </c>
      <c r="S57" s="0" t="n">
        <v>0.15435919</v>
      </c>
    </row>
    <row r="58" customFormat="false" ht="15" hidden="false" customHeight="false" outlineLevel="0" collapsed="false">
      <c r="A58" s="0" t="s">
        <v>126</v>
      </c>
      <c r="B58" s="0" t="str">
        <f aca="false">LOOKUP(A58:A213,C58:D251)</f>
        <v>Phd/F-box containing protein, putative n=1 Tax=Ricinus communis RepID=B9T560_RICCO</v>
      </c>
      <c r="C58" s="0" t="s">
        <v>122</v>
      </c>
      <c r="D58" s="0" t="s">
        <v>127</v>
      </c>
      <c r="E58" s="0" t="n">
        <v>7.0513253</v>
      </c>
      <c r="F58" s="0" t="n">
        <v>7.369749</v>
      </c>
      <c r="G58" s="0" t="n">
        <v>7.0211678</v>
      </c>
      <c r="H58" s="0" t="n">
        <v>5.670912</v>
      </c>
      <c r="I58" s="0" t="n">
        <v>4.8672132</v>
      </c>
      <c r="J58" s="0" t="n">
        <v>5.0436773</v>
      </c>
      <c r="K58" s="0" t="n">
        <v>0.001886979</v>
      </c>
      <c r="L58" s="0" t="n">
        <v>7.284952</v>
      </c>
      <c r="M58" s="0" t="n">
        <v>1305</v>
      </c>
      <c r="N58" s="0" t="n">
        <v>3.873076</v>
      </c>
      <c r="O58" s="0" t="s">
        <v>20</v>
      </c>
      <c r="P58" s="0" t="n">
        <v>5.193934</v>
      </c>
      <c r="Q58" s="0" t="n">
        <v>7.1474137</v>
      </c>
      <c r="R58" s="0" t="n">
        <v>0.4223928</v>
      </c>
      <c r="S58" s="0" t="n">
        <v>0.1931373</v>
      </c>
    </row>
    <row r="59" customFormat="false" ht="15" hidden="false" customHeight="false" outlineLevel="0" collapsed="false">
      <c r="A59" s="0" t="s">
        <v>128</v>
      </c>
      <c r="B59" s="0" t="str">
        <f aca="false">LOOKUP(A59:A214,C59:D252)</f>
        <v>Multicopper oxidase, putative n=1 Tax=Ricinus communis RepID=B9SR02_RICCO</v>
      </c>
      <c r="C59" s="0" t="s">
        <v>124</v>
      </c>
      <c r="D59" s="0" t="s">
        <v>129</v>
      </c>
      <c r="E59" s="0" t="n">
        <v>5.9516373</v>
      </c>
      <c r="F59" s="0" t="n">
        <v>5.980613</v>
      </c>
      <c r="G59" s="0" t="n">
        <v>6.2336974</v>
      </c>
      <c r="H59" s="0" t="n">
        <v>4.727565</v>
      </c>
      <c r="I59" s="0" t="n">
        <v>4.563811</v>
      </c>
      <c r="J59" s="0" t="n">
        <v>4.802123</v>
      </c>
      <c r="K59" s="2" t="n">
        <v>0.000284</v>
      </c>
      <c r="L59" s="0" t="n">
        <v>11.915691</v>
      </c>
      <c r="M59" s="0" t="n">
        <v>511</v>
      </c>
      <c r="N59" s="0" t="n">
        <v>2.5623782</v>
      </c>
      <c r="O59" s="0" t="s">
        <v>20</v>
      </c>
      <c r="P59" s="0" t="n">
        <v>4.697833</v>
      </c>
      <c r="Q59" s="0" t="n">
        <v>6.0553164</v>
      </c>
      <c r="R59" s="0" t="n">
        <v>0.12190641</v>
      </c>
      <c r="S59" s="0" t="n">
        <v>0.15516074</v>
      </c>
    </row>
    <row r="60" customFormat="false" ht="15" hidden="false" customHeight="false" outlineLevel="0" collapsed="false">
      <c r="A60" s="0" t="s">
        <v>130</v>
      </c>
      <c r="B60" s="0" t="str">
        <f aca="false">LOOKUP(A60:A215,C60:D253)</f>
        <v>DREB1-like transcription factor n=3 Tax=Gossypium hirsutum RepID=Q06YX0_GOSHI</v>
      </c>
      <c r="C60" s="0" t="s">
        <v>124</v>
      </c>
      <c r="D60" s="0" t="s">
        <v>131</v>
      </c>
      <c r="E60" s="0" t="n">
        <v>5.3525624</v>
      </c>
      <c r="F60" s="0" t="n">
        <v>5.2755585</v>
      </c>
      <c r="G60" s="0" t="n">
        <v>5.4188523</v>
      </c>
      <c r="H60" s="0" t="n">
        <v>3.9869745</v>
      </c>
      <c r="I60" s="0" t="n">
        <v>4.0841227</v>
      </c>
      <c r="J60" s="0" t="n">
        <v>3.778933</v>
      </c>
      <c r="K60" s="2" t="n">
        <v>0.000146</v>
      </c>
      <c r="L60" s="0" t="n">
        <v>14.11917</v>
      </c>
      <c r="M60" s="0" t="n">
        <v>364</v>
      </c>
      <c r="N60" s="0" t="n">
        <v>2.6371517</v>
      </c>
      <c r="O60" s="0" t="s">
        <v>20</v>
      </c>
      <c r="P60" s="0" t="n">
        <v>3.9500103</v>
      </c>
      <c r="Q60" s="0" t="n">
        <v>5.348991</v>
      </c>
      <c r="R60" s="0" t="n">
        <v>0.15591648</v>
      </c>
      <c r="S60" s="0" t="n">
        <v>0.071713656</v>
      </c>
    </row>
    <row r="61" customFormat="false" ht="15" hidden="false" customHeight="false" outlineLevel="0" collapsed="false">
      <c r="A61" s="0" t="s">
        <v>132</v>
      </c>
      <c r="B61" s="0" t="str">
        <f aca="false">LOOKUP(A61:A216,C61:D254)</f>
        <v>| Symbols: | zinc finger (C3HC4-type RING finger) family protein | chr2:18963109-18963753 FORWARD</v>
      </c>
      <c r="C61" s="0" t="s">
        <v>124</v>
      </c>
      <c r="D61" s="0" t="s">
        <v>133</v>
      </c>
      <c r="E61" s="0" t="n">
        <v>5.6434965</v>
      </c>
      <c r="F61" s="0" t="n">
        <v>5.731965</v>
      </c>
      <c r="G61" s="0" t="n">
        <v>5.968682</v>
      </c>
      <c r="H61" s="0" t="n">
        <v>4.5804777</v>
      </c>
      <c r="I61" s="0" t="n">
        <v>4.8199425</v>
      </c>
      <c r="J61" s="0" t="n">
        <v>4.703781</v>
      </c>
      <c r="K61" s="2" t="n">
        <v>0.000822</v>
      </c>
      <c r="L61" s="0" t="n">
        <v>9.062154</v>
      </c>
      <c r="M61" s="0" t="n">
        <v>873</v>
      </c>
      <c r="N61" s="0" t="n">
        <v>2.114008</v>
      </c>
      <c r="O61" s="0" t="s">
        <v>20</v>
      </c>
      <c r="P61" s="0" t="n">
        <v>4.7014003</v>
      </c>
      <c r="Q61" s="0" t="n">
        <v>5.781381</v>
      </c>
      <c r="R61" s="0" t="n">
        <v>0.11975013</v>
      </c>
      <c r="S61" s="0" t="n">
        <v>0.1681304</v>
      </c>
    </row>
    <row r="62" customFormat="false" ht="15" hidden="false" customHeight="false" outlineLevel="0" collapsed="false">
      <c r="A62" s="0" t="s">
        <v>134</v>
      </c>
      <c r="B62" s="0" t="str">
        <f aca="false">LOOKUP(A62:A217,C62:D255)</f>
        <v>| Symbols: | zinc finger (C3HC4-type RING finger) family protein | chr2:18963109-18963753 FORWARD</v>
      </c>
      <c r="C62" s="0" t="s">
        <v>126</v>
      </c>
      <c r="D62" s="0" t="s">
        <v>135</v>
      </c>
      <c r="E62" s="0" t="n">
        <v>5.709107</v>
      </c>
      <c r="F62" s="0" t="n">
        <v>6.0077586</v>
      </c>
      <c r="G62" s="0" t="n">
        <v>6.056269</v>
      </c>
      <c r="H62" s="0" t="n">
        <v>4.792876</v>
      </c>
      <c r="I62" s="0" t="n">
        <v>5.0404305</v>
      </c>
      <c r="J62" s="0" t="n">
        <v>4.625816</v>
      </c>
      <c r="K62" s="0" t="n">
        <v>0.002425328</v>
      </c>
      <c r="L62" s="0" t="n">
        <v>6.8133802</v>
      </c>
      <c r="M62" s="0" t="n">
        <v>1463</v>
      </c>
      <c r="N62" s="0" t="n">
        <v>2.1504977</v>
      </c>
      <c r="O62" s="0" t="s">
        <v>20</v>
      </c>
      <c r="P62" s="0" t="n">
        <v>4.8197074</v>
      </c>
      <c r="Q62" s="0" t="n">
        <v>5.924378</v>
      </c>
      <c r="R62" s="0" t="n">
        <v>0.20860557</v>
      </c>
      <c r="S62" s="0" t="n">
        <v>0.18800166</v>
      </c>
    </row>
    <row r="63" customFormat="false" ht="15" hidden="false" customHeight="false" outlineLevel="0" collapsed="false">
      <c r="A63" s="0" t="s">
        <v>136</v>
      </c>
      <c r="B63" s="0" t="str">
        <f aca="false">LOOKUP(A63:A218,C63:D256)</f>
        <v>| Symbols: | zinc finger (C3HC4-type RING finger) family protein | chr2:18963109-18963753 FORWARD</v>
      </c>
      <c r="C63" s="0" t="s">
        <v>126</v>
      </c>
      <c r="D63" s="0" t="s">
        <v>137</v>
      </c>
      <c r="E63" s="0" t="n">
        <v>7.8796835</v>
      </c>
      <c r="F63" s="0" t="n">
        <v>7.6756887</v>
      </c>
      <c r="G63" s="0" t="n">
        <v>7.7570076</v>
      </c>
      <c r="H63" s="0" t="n">
        <v>3.022297</v>
      </c>
      <c r="I63" s="0" t="n">
        <v>3.4554005</v>
      </c>
      <c r="J63" s="0" t="n">
        <v>2.8682747</v>
      </c>
      <c r="K63" s="2" t="n">
        <v>1.5E-005</v>
      </c>
      <c r="L63" s="0" t="n">
        <v>25.0987</v>
      </c>
      <c r="M63" s="0" t="n">
        <v>106</v>
      </c>
      <c r="N63" s="0" t="n">
        <v>25.202055</v>
      </c>
      <c r="O63" s="0" t="s">
        <v>20</v>
      </c>
      <c r="P63" s="0" t="n">
        <v>3.115324</v>
      </c>
      <c r="Q63" s="0" t="n">
        <v>7.7707934</v>
      </c>
      <c r="R63" s="0" t="n">
        <v>0.30441698</v>
      </c>
      <c r="S63" s="0" t="n">
        <v>0.102693714</v>
      </c>
    </row>
    <row r="64" customFormat="false" ht="15" hidden="false" customHeight="false" outlineLevel="0" collapsed="false">
      <c r="A64" s="0" t="s">
        <v>138</v>
      </c>
      <c r="B64" s="0" t="str">
        <f aca="false">LOOKUP(A64:A219,C64:D257)</f>
        <v>Transcription factor, putative n=1 Tax=Ricinus communis RepID=B9RKY3_RICCO</v>
      </c>
      <c r="C64" s="0" t="s">
        <v>128</v>
      </c>
      <c r="D64" s="0" t="s">
        <v>139</v>
      </c>
      <c r="E64" s="0" t="n">
        <v>6.297102</v>
      </c>
      <c r="F64" s="0" t="n">
        <v>6.6207204</v>
      </c>
      <c r="G64" s="0" t="n">
        <v>6.1993403</v>
      </c>
      <c r="H64" s="0" t="n">
        <v>5.433805</v>
      </c>
      <c r="I64" s="0" t="n">
        <v>5.0557194</v>
      </c>
      <c r="J64" s="0" t="n">
        <v>5.5735917</v>
      </c>
      <c r="K64" s="0" t="n">
        <v>0.007074966</v>
      </c>
      <c r="L64" s="0" t="n">
        <v>5.081165</v>
      </c>
      <c r="M64" s="0" t="n">
        <v>2468</v>
      </c>
      <c r="N64" s="0" t="n">
        <v>2.0251312</v>
      </c>
      <c r="O64" s="0" t="s">
        <v>20</v>
      </c>
      <c r="P64" s="0" t="n">
        <v>5.354372</v>
      </c>
      <c r="Q64" s="0" t="n">
        <v>6.3723874</v>
      </c>
      <c r="R64" s="0" t="n">
        <v>0.26791814</v>
      </c>
      <c r="S64" s="0" t="n">
        <v>0.22054756</v>
      </c>
    </row>
    <row r="65" customFormat="false" ht="15" hidden="false" customHeight="false" outlineLevel="0" collapsed="false">
      <c r="A65" s="0" t="s">
        <v>140</v>
      </c>
      <c r="B65" s="0" t="str">
        <f aca="false">LOOKUP(A65:A220,C65:D258)</f>
        <v>Transcription factor, putative n=1 Tax=Ricinus communis RepID=B9RKY3_RICCO</v>
      </c>
      <c r="C65" s="0" t="s">
        <v>128</v>
      </c>
      <c r="D65" s="0" t="s">
        <v>141</v>
      </c>
      <c r="E65" s="0" t="n">
        <v>8.579035</v>
      </c>
      <c r="F65" s="0" t="n">
        <v>8.684148</v>
      </c>
      <c r="G65" s="0" t="n">
        <v>8.486064</v>
      </c>
      <c r="H65" s="0" t="n">
        <v>7.202832</v>
      </c>
      <c r="I65" s="0" t="n">
        <v>6.76176</v>
      </c>
      <c r="J65" s="0" t="n">
        <v>6.738966</v>
      </c>
      <c r="K65" s="2" t="n">
        <v>0.00048</v>
      </c>
      <c r="L65" s="0" t="n">
        <v>10.417712</v>
      </c>
      <c r="M65" s="0" t="n">
        <v>669</v>
      </c>
      <c r="N65" s="0" t="n">
        <v>3.2084959</v>
      </c>
      <c r="O65" s="0" t="s">
        <v>20</v>
      </c>
      <c r="P65" s="0" t="n">
        <v>6.901186</v>
      </c>
      <c r="Q65" s="0" t="n">
        <v>8.583083</v>
      </c>
      <c r="R65" s="0" t="n">
        <v>0.26148167</v>
      </c>
      <c r="S65" s="0" t="n">
        <v>0.09910394</v>
      </c>
    </row>
    <row r="66" customFormat="false" ht="15" hidden="false" customHeight="false" outlineLevel="0" collapsed="false">
      <c r="A66" s="0" t="s">
        <v>142</v>
      </c>
      <c r="B66" s="0" t="str">
        <f aca="false">LOOKUP(A66:A221,C66:D259)</f>
        <v>Transcription factor, putative n=1 Tax=Ricinus communis RepID=B9RKY3_RICCO</v>
      </c>
      <c r="C66" s="0" t="s">
        <v>130</v>
      </c>
      <c r="D66" s="0" t="s">
        <v>143</v>
      </c>
      <c r="E66" s="0" t="n">
        <v>5.3306117</v>
      </c>
      <c r="F66" s="0" t="n">
        <v>5.2206793</v>
      </c>
      <c r="G66" s="0" t="n">
        <v>5.278678</v>
      </c>
      <c r="H66" s="0" t="n">
        <v>3.664338</v>
      </c>
      <c r="I66" s="0" t="n">
        <v>4.0863295</v>
      </c>
      <c r="J66" s="0" t="n">
        <v>3.903974</v>
      </c>
      <c r="K66" s="2" t="n">
        <v>0.000385</v>
      </c>
      <c r="L66" s="0" t="n">
        <v>11.023994</v>
      </c>
      <c r="M66" s="0" t="n">
        <v>612</v>
      </c>
      <c r="N66" s="0" t="n">
        <v>2.624014</v>
      </c>
      <c r="O66" s="0" t="s">
        <v>20</v>
      </c>
      <c r="P66" s="0" t="n">
        <v>3.8848808</v>
      </c>
      <c r="Q66" s="0" t="n">
        <v>5.276656</v>
      </c>
      <c r="R66" s="0" t="n">
        <v>0.21164261</v>
      </c>
      <c r="S66" s="0" t="n">
        <v>0.054994088</v>
      </c>
    </row>
    <row r="67" customFormat="false" ht="15" hidden="false" customHeight="false" outlineLevel="0" collapsed="false">
      <c r="A67" s="0" t="s">
        <v>144</v>
      </c>
      <c r="B67" s="0" t="str">
        <f aca="false">LOOKUP(A67:A222,C67:D260)</f>
        <v>Cation transport protein chaC, putative n=1 Tax=Ricinus communis RepID=B9SPS7_RICCO</v>
      </c>
      <c r="C67" s="0" t="s">
        <v>130</v>
      </c>
      <c r="D67" s="0" t="s">
        <v>75</v>
      </c>
      <c r="E67" s="0" t="n">
        <v>7.646388</v>
      </c>
      <c r="F67" s="0" t="n">
        <v>7.65866</v>
      </c>
      <c r="G67" s="0" t="n">
        <v>7.6748495</v>
      </c>
      <c r="H67" s="0" t="n">
        <v>6.103871</v>
      </c>
      <c r="I67" s="0" t="n">
        <v>6.137532</v>
      </c>
      <c r="J67" s="0" t="n">
        <v>6.2018747</v>
      </c>
      <c r="K67" s="2" t="n">
        <v>9.16E-007</v>
      </c>
      <c r="L67" s="0" t="n">
        <v>50.56231</v>
      </c>
      <c r="M67" s="0" t="n">
        <v>17</v>
      </c>
      <c r="N67" s="0" t="n">
        <v>2.852458</v>
      </c>
      <c r="O67" s="0" t="s">
        <v>20</v>
      </c>
      <c r="P67" s="0" t="n">
        <v>6.14776</v>
      </c>
      <c r="Q67" s="0" t="n">
        <v>7.6599655</v>
      </c>
      <c r="R67" s="0" t="n">
        <v>0.049795922</v>
      </c>
      <c r="S67" s="0" t="n">
        <v>0.014275597</v>
      </c>
    </row>
    <row r="68" customFormat="false" ht="15" hidden="false" customHeight="false" outlineLevel="0" collapsed="false">
      <c r="A68" s="0" t="s">
        <v>145</v>
      </c>
      <c r="B68" s="0" t="str">
        <f aca="false">LOOKUP(A68:A223,C68:D261)</f>
        <v>| Symbols: | DNA binding | chr5:22327727-22331703 REVERSE</v>
      </c>
      <c r="C68" s="0" t="s">
        <v>130</v>
      </c>
      <c r="D68" s="0" t="s">
        <v>146</v>
      </c>
      <c r="E68" s="0" t="n">
        <v>4.9457583</v>
      </c>
      <c r="F68" s="0" t="n">
        <v>5.237449</v>
      </c>
      <c r="G68" s="0" t="n">
        <v>4.702043</v>
      </c>
      <c r="H68" s="0" t="n">
        <v>3.8777661</v>
      </c>
      <c r="I68" s="0" t="n">
        <v>3.8268476</v>
      </c>
      <c r="J68" s="0" t="n">
        <v>3.8490498</v>
      </c>
      <c r="K68" s="0" t="n">
        <v>0.002031668</v>
      </c>
      <c r="L68" s="0" t="n">
        <v>7.1432567</v>
      </c>
      <c r="M68" s="0" t="n">
        <v>1348</v>
      </c>
      <c r="N68" s="0" t="n">
        <v>2.1592479</v>
      </c>
      <c r="O68" s="0" t="s">
        <v>20</v>
      </c>
      <c r="P68" s="0" t="n">
        <v>3.851221</v>
      </c>
      <c r="Q68" s="0" t="n">
        <v>4.96175</v>
      </c>
      <c r="R68" s="0" t="n">
        <v>0.025528641</v>
      </c>
      <c r="S68" s="0" t="n">
        <v>0.26806107</v>
      </c>
    </row>
    <row r="69" customFormat="false" ht="15" hidden="false" customHeight="false" outlineLevel="0" collapsed="false">
      <c r="A69" s="0" t="s">
        <v>147</v>
      </c>
      <c r="B69" s="0" t="str">
        <f aca="false">LOOKUP(A69:A224,C69:D262)</f>
        <v>WRKY transcription factor 2 n=1 Tax=Gossypium hirsutum RepID=Q0GGW9_GOSHI</v>
      </c>
      <c r="C69" s="0" t="s">
        <v>132</v>
      </c>
      <c r="D69" s="0" t="s">
        <v>148</v>
      </c>
      <c r="E69" s="0" t="n">
        <v>7.229436</v>
      </c>
      <c r="F69" s="0" t="n">
        <v>7.103808</v>
      </c>
      <c r="G69" s="0" t="n">
        <v>7.1077</v>
      </c>
      <c r="H69" s="0" t="n">
        <v>5.9276247</v>
      </c>
      <c r="I69" s="0" t="n">
        <v>5.8806415</v>
      </c>
      <c r="J69" s="0" t="n">
        <v>5.8423443</v>
      </c>
      <c r="K69" s="2" t="n">
        <v>1.24E-005</v>
      </c>
      <c r="L69" s="0" t="n">
        <v>26.292595</v>
      </c>
      <c r="M69" s="0" t="n">
        <v>91</v>
      </c>
      <c r="N69" s="0" t="n">
        <v>2.400683</v>
      </c>
      <c r="O69" s="0" t="s">
        <v>20</v>
      </c>
      <c r="P69" s="0" t="n">
        <v>5.883537</v>
      </c>
      <c r="Q69" s="0" t="n">
        <v>7.1469817</v>
      </c>
      <c r="R69" s="0" t="n">
        <v>0.04271387</v>
      </c>
      <c r="S69" s="0" t="n">
        <v>0.071434356</v>
      </c>
    </row>
    <row r="70" customFormat="false" ht="15" hidden="false" customHeight="false" outlineLevel="0" collapsed="false">
      <c r="A70" s="0" t="s">
        <v>149</v>
      </c>
      <c r="B70" s="0" t="str">
        <f aca="false">LOOKUP(A70:A225,C70:D263)</f>
        <v>| Symbols: WRKY70, ATWRKY70 | WRKY70; transcription factor/ transcription repressor | chr3:20909082-20910409 REVERSE</v>
      </c>
      <c r="C70" s="0" t="s">
        <v>138</v>
      </c>
      <c r="D70" s="0" t="s">
        <v>150</v>
      </c>
      <c r="E70" s="0" t="n">
        <v>5.921132</v>
      </c>
      <c r="F70" s="0" t="n">
        <v>6.256592</v>
      </c>
      <c r="G70" s="0" t="n">
        <v>6.043145</v>
      </c>
      <c r="H70" s="0" t="n">
        <v>4.8050203</v>
      </c>
      <c r="I70" s="0" t="n">
        <v>4.7901464</v>
      </c>
      <c r="J70" s="0" t="n">
        <v>5.1097183</v>
      </c>
      <c r="K70" s="0" t="n">
        <v>0.001208001</v>
      </c>
      <c r="L70" s="0" t="n">
        <v>8.194807</v>
      </c>
      <c r="M70" s="0" t="n">
        <v>1048</v>
      </c>
      <c r="N70" s="0" t="n">
        <v>2.25323</v>
      </c>
      <c r="O70" s="0" t="s">
        <v>20</v>
      </c>
      <c r="P70" s="0" t="n">
        <v>4.9016285</v>
      </c>
      <c r="Q70" s="0" t="n">
        <v>6.073623</v>
      </c>
      <c r="R70" s="0" t="n">
        <v>0.18036461</v>
      </c>
      <c r="S70" s="0" t="n">
        <v>0.16979393</v>
      </c>
    </row>
    <row r="71" customFormat="false" ht="15" hidden="false" customHeight="false" outlineLevel="0" collapsed="false">
      <c r="A71" s="0" t="s">
        <v>151</v>
      </c>
      <c r="B71" s="0" t="str">
        <f aca="false">LOOKUP(A71:A226,C71:D264)</f>
        <v>GH3 family protein n=2 Tax=Populus trichocarpa RepID=B9GHU3_POPTR</v>
      </c>
      <c r="C71" s="0" t="s">
        <v>138</v>
      </c>
      <c r="D71" s="0" t="s">
        <v>152</v>
      </c>
      <c r="E71" s="0" t="n">
        <v>7.7316313</v>
      </c>
      <c r="F71" s="0" t="n">
        <v>7.7241445</v>
      </c>
      <c r="G71" s="0" t="n">
        <v>7.783209</v>
      </c>
      <c r="H71" s="0" t="n">
        <v>6.4349394</v>
      </c>
      <c r="I71" s="0" t="n">
        <v>6.10956</v>
      </c>
      <c r="J71" s="0" t="n">
        <v>6.2204127</v>
      </c>
      <c r="K71" s="2" t="n">
        <v>0.000106</v>
      </c>
      <c r="L71" s="0" t="n">
        <v>15.328521</v>
      </c>
      <c r="M71" s="0" t="n">
        <v>307</v>
      </c>
      <c r="N71" s="0" t="n">
        <v>2.8115346</v>
      </c>
      <c r="O71" s="0" t="s">
        <v>20</v>
      </c>
      <c r="P71" s="0" t="n">
        <v>6.2549706</v>
      </c>
      <c r="Q71" s="0" t="n">
        <v>7.7463284</v>
      </c>
      <c r="R71" s="0" t="n">
        <v>0.16541953</v>
      </c>
      <c r="S71" s="0" t="n">
        <v>0.032158203</v>
      </c>
    </row>
    <row r="72" customFormat="false" ht="15" hidden="false" customHeight="false" outlineLevel="0" collapsed="false">
      <c r="A72" s="0" t="s">
        <v>153</v>
      </c>
      <c r="B72" s="0" t="str">
        <f aca="false">LOOKUP(A72:A227,C72:D265)</f>
        <v>| Symbols: TRFL8 | TRFL8 (TRF-LIKE 8); DNA binding | chr2:15550042-15551957 FORWARD</v>
      </c>
      <c r="C72" s="0" t="s">
        <v>144</v>
      </c>
      <c r="D72" s="0" t="s">
        <v>154</v>
      </c>
      <c r="E72" s="0" t="n">
        <v>6.103509</v>
      </c>
      <c r="F72" s="0" t="n">
        <v>6.1278043</v>
      </c>
      <c r="G72" s="0" t="n">
        <v>6.4691963</v>
      </c>
      <c r="H72" s="0" t="n">
        <v>5.113968</v>
      </c>
      <c r="I72" s="0" t="n">
        <v>4.83854</v>
      </c>
      <c r="J72" s="0" t="n">
        <v>5.5250998</v>
      </c>
      <c r="K72" s="0" t="n">
        <v>0.009772703</v>
      </c>
      <c r="L72" s="0" t="n">
        <v>4.6347027</v>
      </c>
      <c r="M72" s="0" t="n">
        <v>2847</v>
      </c>
      <c r="N72" s="0" t="n">
        <v>2.1057012</v>
      </c>
      <c r="O72" s="0" t="s">
        <v>20</v>
      </c>
      <c r="P72" s="0" t="n">
        <v>5.1592026</v>
      </c>
      <c r="Q72" s="0" t="n">
        <v>6.2335033</v>
      </c>
      <c r="R72" s="0" t="n">
        <v>0.34550786</v>
      </c>
      <c r="S72" s="0" t="n">
        <v>0.2044774</v>
      </c>
    </row>
    <row r="73" customFormat="false" ht="15" hidden="false" customHeight="false" outlineLevel="0" collapsed="false">
      <c r="A73" s="0" t="s">
        <v>155</v>
      </c>
      <c r="B73" s="0" t="str">
        <f aca="false">LOOKUP(A73:A228,C73:D266)</f>
        <v>| Symbols: TRFL8 | TRFL8 (TRF-LIKE 8); DNA binding | chr2:15550042-15551957 FORWARD</v>
      </c>
      <c r="C73" s="0" t="s">
        <v>144</v>
      </c>
      <c r="D73" s="0" t="s">
        <v>156</v>
      </c>
      <c r="E73" s="0" t="n">
        <v>7.7289205</v>
      </c>
      <c r="F73" s="0" t="n">
        <v>7.52972</v>
      </c>
      <c r="G73" s="0" t="n">
        <v>7.774761</v>
      </c>
      <c r="H73" s="0" t="n">
        <v>5.546196</v>
      </c>
      <c r="I73" s="0" t="n">
        <v>5.665905</v>
      </c>
      <c r="J73" s="0" t="n">
        <v>5.431094</v>
      </c>
      <c r="K73" s="2" t="n">
        <v>3.02E-005</v>
      </c>
      <c r="L73" s="0" t="n">
        <v>21.036905</v>
      </c>
      <c r="M73" s="0" t="n">
        <v>150</v>
      </c>
      <c r="N73" s="0" t="n">
        <v>4.3773837</v>
      </c>
      <c r="O73" s="0" t="s">
        <v>20</v>
      </c>
      <c r="P73" s="0" t="n">
        <v>5.547732</v>
      </c>
      <c r="Q73" s="0" t="n">
        <v>7.6778007</v>
      </c>
      <c r="R73" s="0" t="n">
        <v>0.11741295</v>
      </c>
      <c r="S73" s="0" t="n">
        <v>0.13027377</v>
      </c>
    </row>
    <row r="74" customFormat="false" ht="15" hidden="false" customHeight="false" outlineLevel="0" collapsed="false">
      <c r="A74" s="0" t="s">
        <v>157</v>
      </c>
      <c r="B74" s="0" t="str">
        <f aca="false">LOOKUP(A74:A229,C74:D267)</f>
        <v>AP2/ERF domain-containing transcription factor n=1 Tax=Populus trichocarpa RepID=B9N4Y0_POPTR</v>
      </c>
      <c r="C74" s="0" t="s">
        <v>145</v>
      </c>
      <c r="D74" s="0" t="s">
        <v>158</v>
      </c>
      <c r="E74" s="0" t="n">
        <v>5.733676</v>
      </c>
      <c r="F74" s="0" t="n">
        <v>5.282567</v>
      </c>
      <c r="G74" s="0" t="n">
        <v>5.6108475</v>
      </c>
      <c r="H74" s="0" t="n">
        <v>3.359518</v>
      </c>
      <c r="I74" s="0" t="n">
        <v>3.422515</v>
      </c>
      <c r="J74" s="0" t="n">
        <v>3.1730795</v>
      </c>
      <c r="K74" s="2" t="n">
        <v>0.000134</v>
      </c>
      <c r="L74" s="0" t="n">
        <v>14.434545</v>
      </c>
      <c r="M74" s="0" t="n">
        <v>350</v>
      </c>
      <c r="N74" s="0" t="n">
        <v>4.6718464</v>
      </c>
      <c r="O74" s="0" t="s">
        <v>20</v>
      </c>
      <c r="P74" s="0" t="n">
        <v>3.3183708</v>
      </c>
      <c r="Q74" s="0" t="n">
        <v>5.5423636</v>
      </c>
      <c r="R74" s="0" t="n">
        <v>0.12970863</v>
      </c>
      <c r="S74" s="0" t="n">
        <v>0.2332217</v>
      </c>
    </row>
    <row r="75" customFormat="false" ht="15" hidden="false" customHeight="false" outlineLevel="0" collapsed="false">
      <c r="A75" s="0" t="s">
        <v>159</v>
      </c>
      <c r="B75" s="0" t="str">
        <f aca="false">LOOKUP(A75:A230,C75:D268)</f>
        <v>| Symbols: ATEXO70H7 | ATEXO70H7 (EXOCYST SUBUNIT EXO70 FAMILY PROTEIN H7); protein binding | chr5:24064096-24066004 REVERSE</v>
      </c>
      <c r="C75" s="0" t="s">
        <v>147</v>
      </c>
      <c r="D75" s="0" t="s">
        <v>160</v>
      </c>
      <c r="E75" s="0" t="n">
        <v>6.750553</v>
      </c>
      <c r="F75" s="0" t="n">
        <v>6.6712985</v>
      </c>
      <c r="G75" s="0" t="n">
        <v>6.6115274</v>
      </c>
      <c r="H75" s="0" t="n">
        <v>5.342424</v>
      </c>
      <c r="I75" s="0" t="n">
        <v>5.2247143</v>
      </c>
      <c r="J75" s="0" t="n">
        <v>5.3648357</v>
      </c>
      <c r="K75" s="2" t="n">
        <v>2.09E-005</v>
      </c>
      <c r="L75" s="0" t="n">
        <v>23.076975</v>
      </c>
      <c r="M75" s="0" t="n">
        <v>124</v>
      </c>
      <c r="N75" s="0" t="n">
        <v>2.579578</v>
      </c>
      <c r="O75" s="0" t="s">
        <v>20</v>
      </c>
      <c r="P75" s="0" t="n">
        <v>5.310658</v>
      </c>
      <c r="Q75" s="0" t="n">
        <v>6.677793</v>
      </c>
      <c r="R75" s="0" t="n">
        <v>0.07526827</v>
      </c>
      <c r="S75" s="0" t="n">
        <v>0.06974001</v>
      </c>
    </row>
    <row r="76" customFormat="false" ht="15" hidden="false" customHeight="false" outlineLevel="0" collapsed="false">
      <c r="A76" s="0" t="s">
        <v>161</v>
      </c>
      <c r="B76" s="0" t="str">
        <f aca="false">LOOKUP(A76:A231,C76:D269)</f>
        <v>| Symbols: SRG3 | SRG3 (senescence-related gene 3); glycerophosphodiester phosphodiesterase/ phosphoric diester hydrolase | chr3:348505-349909 REVERSE</v>
      </c>
      <c r="C76" s="0" t="s">
        <v>147</v>
      </c>
      <c r="D76" s="0" t="s">
        <v>162</v>
      </c>
      <c r="E76" s="0" t="n">
        <v>7.3922124</v>
      </c>
      <c r="F76" s="0" t="n">
        <v>7.2349167</v>
      </c>
      <c r="G76" s="0" t="n">
        <v>7.195355</v>
      </c>
      <c r="H76" s="0" t="n">
        <v>5.0234594</v>
      </c>
      <c r="I76" s="0" t="n">
        <v>4.819441</v>
      </c>
      <c r="J76" s="0" t="n">
        <v>4.867345</v>
      </c>
      <c r="K76" s="2" t="n">
        <v>1.03E-005</v>
      </c>
      <c r="L76" s="0" t="n">
        <v>27.543854</v>
      </c>
      <c r="M76" s="0" t="n">
        <v>73</v>
      </c>
      <c r="N76" s="0" t="n">
        <v>5.172084</v>
      </c>
      <c r="O76" s="0" t="s">
        <v>20</v>
      </c>
      <c r="P76" s="0" t="n">
        <v>4.903415</v>
      </c>
      <c r="Q76" s="0" t="n">
        <v>7.274161</v>
      </c>
      <c r="R76" s="0" t="n">
        <v>0.106685005</v>
      </c>
      <c r="S76" s="0" t="n">
        <v>0.10413127</v>
      </c>
    </row>
    <row r="77" customFormat="false" ht="15" hidden="false" customHeight="false" outlineLevel="0" collapsed="false">
      <c r="A77" s="0" t="s">
        <v>163</v>
      </c>
      <c r="B77" s="0" t="str">
        <f aca="false">LOOKUP(A77:A232,C77:D270)</f>
        <v>| Symbols: | unknown protein | chr5:5718853-5719404 FORWARD</v>
      </c>
      <c r="C77" s="0" t="s">
        <v>149</v>
      </c>
      <c r="D77" s="0" t="s">
        <v>164</v>
      </c>
      <c r="E77" s="0" t="n">
        <v>8.818756</v>
      </c>
      <c r="F77" s="0" t="n">
        <v>8.838113</v>
      </c>
      <c r="G77" s="0" t="n">
        <v>8.879751</v>
      </c>
      <c r="H77" s="0" t="n">
        <v>7.426208</v>
      </c>
      <c r="I77" s="0" t="n">
        <v>7.359077</v>
      </c>
      <c r="J77" s="0" t="n">
        <v>7.3109355</v>
      </c>
      <c r="K77" s="2" t="n">
        <v>2.59E-006</v>
      </c>
      <c r="L77" s="0" t="n">
        <v>38.989315</v>
      </c>
      <c r="M77" s="0" t="n">
        <v>34</v>
      </c>
      <c r="N77" s="0" t="n">
        <v>2.7897456</v>
      </c>
      <c r="O77" s="0" t="s">
        <v>20</v>
      </c>
      <c r="P77" s="0" t="n">
        <v>7.3654065</v>
      </c>
      <c r="Q77" s="0" t="n">
        <v>8.84554</v>
      </c>
      <c r="R77" s="0" t="n">
        <v>0.057896364</v>
      </c>
      <c r="S77" s="0" t="n">
        <v>0.031168466</v>
      </c>
    </row>
    <row r="78" customFormat="false" ht="15" hidden="false" customHeight="false" outlineLevel="0" collapsed="false">
      <c r="A78" s="0" t="s">
        <v>165</v>
      </c>
      <c r="B78" s="0" t="str">
        <f aca="false">LOOKUP(A78:A233,C78:D271)</f>
        <v>BRASSINOSTEROID INSENSITIVE 1-associated receptor kinase 1, putative n=1 Tax=Ricinus communis RepID=B9REI0_RICCO</v>
      </c>
      <c r="C78" s="0" t="s">
        <v>151</v>
      </c>
      <c r="D78" s="0" t="s">
        <v>166</v>
      </c>
      <c r="E78" s="0" t="n">
        <v>8.759082</v>
      </c>
      <c r="F78" s="0" t="n">
        <v>8.63455</v>
      </c>
      <c r="G78" s="0" t="n">
        <v>8.675254</v>
      </c>
      <c r="H78" s="0" t="n">
        <v>5.765099</v>
      </c>
      <c r="I78" s="0" t="n">
        <v>5.498454</v>
      </c>
      <c r="J78" s="0" t="n">
        <v>5.6673355</v>
      </c>
      <c r="K78" s="2" t="n">
        <v>3.81E-006</v>
      </c>
      <c r="L78" s="0" t="n">
        <v>35.38641</v>
      </c>
      <c r="M78" s="0" t="n">
        <v>47</v>
      </c>
      <c r="N78" s="0" t="n">
        <v>8.259183</v>
      </c>
      <c r="O78" s="0" t="s">
        <v>20</v>
      </c>
      <c r="P78" s="0" t="n">
        <v>5.6436296</v>
      </c>
      <c r="Q78" s="0" t="n">
        <v>8.689629</v>
      </c>
      <c r="R78" s="0" t="n">
        <v>0.1348939</v>
      </c>
      <c r="S78" s="0" t="n">
        <v>0.06349814</v>
      </c>
    </row>
    <row r="79" customFormat="false" ht="15" hidden="false" customHeight="false" outlineLevel="0" collapsed="false">
      <c r="A79" s="0" t="s">
        <v>167</v>
      </c>
      <c r="B79" s="0" t="str">
        <f aca="false">LOOKUP(A79:A234,C79:D272)</f>
        <v>Zinc/iron transporter, putative n=1 Tax=Ricinus communis RepID=B9SP03_RICCO</v>
      </c>
      <c r="C79" s="0" t="s">
        <v>151</v>
      </c>
      <c r="D79" s="0" t="s">
        <v>168</v>
      </c>
      <c r="E79" s="0" t="n">
        <v>6.6389494</v>
      </c>
      <c r="F79" s="0" t="n">
        <v>6.6193204</v>
      </c>
      <c r="G79" s="0" t="n">
        <v>6.6191254</v>
      </c>
      <c r="H79" s="0" t="n">
        <v>5.3408117</v>
      </c>
      <c r="I79" s="0" t="n">
        <v>5.2307687</v>
      </c>
      <c r="J79" s="0" t="n">
        <v>5.325374</v>
      </c>
      <c r="K79" s="2" t="n">
        <v>2.9E-006</v>
      </c>
      <c r="L79" s="0" t="n">
        <v>37.88636</v>
      </c>
      <c r="M79" s="0" t="n">
        <v>37</v>
      </c>
      <c r="N79" s="0" t="n">
        <v>2.5084805</v>
      </c>
      <c r="O79" s="0" t="s">
        <v>20</v>
      </c>
      <c r="P79" s="0" t="n">
        <v>5.298985</v>
      </c>
      <c r="Q79" s="0" t="n">
        <v>6.6257987</v>
      </c>
      <c r="R79" s="0" t="n">
        <v>0.059579056</v>
      </c>
      <c r="S79" s="0" t="n">
        <v>0.011389527</v>
      </c>
    </row>
    <row r="80" customFormat="false" ht="15" hidden="false" customHeight="false" outlineLevel="0" collapsed="false">
      <c r="A80" s="0" t="s">
        <v>169</v>
      </c>
      <c r="B80" s="0" t="str">
        <f aca="false">LOOKUP(A80:A235,C80:D273)</f>
        <v>| Symbols: ATAUX2-11, IAA4 | ATAUX2-11 (AUXIN INDUCIBLE 2-11); DNA binding / transcription factor | chr5:17550465-17551206 FORWARD</v>
      </c>
      <c r="C80" s="0" t="s">
        <v>151</v>
      </c>
      <c r="D80" s="0" t="s">
        <v>170</v>
      </c>
      <c r="E80" s="0" t="n">
        <v>5.190821</v>
      </c>
      <c r="F80" s="0" t="n">
        <v>5.237449</v>
      </c>
      <c r="G80" s="0" t="n">
        <v>5.0681176</v>
      </c>
      <c r="H80" s="0" t="n">
        <v>3.2140036</v>
      </c>
      <c r="I80" s="0" t="n">
        <v>3.30498</v>
      </c>
      <c r="J80" s="0" t="n">
        <v>4.0376678</v>
      </c>
      <c r="K80" s="0" t="n">
        <v>0.003441135</v>
      </c>
      <c r="L80" s="0" t="n">
        <v>6.200314</v>
      </c>
      <c r="M80" s="0" t="n">
        <v>1753</v>
      </c>
      <c r="N80" s="0" t="n">
        <v>3.1309025</v>
      </c>
      <c r="O80" s="0" t="s">
        <v>20</v>
      </c>
      <c r="P80" s="0" t="n">
        <v>3.518884</v>
      </c>
      <c r="Q80" s="0" t="n">
        <v>5.1654625</v>
      </c>
      <c r="R80" s="0" t="n">
        <v>0.451577</v>
      </c>
      <c r="S80" s="0" t="n">
        <v>0.08746762</v>
      </c>
    </row>
    <row r="81" customFormat="false" ht="15" hidden="false" customHeight="false" outlineLevel="0" collapsed="false">
      <c r="A81" s="0" t="s">
        <v>171</v>
      </c>
      <c r="B81" s="0" t="str">
        <f aca="false">LOOKUP(A81:A236,C81:D274)</f>
        <v>AP2/ERF domain-containing transcription factor n=1 Tax=Populus trichocarpa RepID=B9HS08_POPTR</v>
      </c>
      <c r="C81" s="0" t="s">
        <v>153</v>
      </c>
      <c r="D81" s="0" t="s">
        <v>172</v>
      </c>
      <c r="E81" s="0" t="n">
        <v>6.793306</v>
      </c>
      <c r="F81" s="0" t="n">
        <v>5.7940626</v>
      </c>
      <c r="G81" s="0" t="n">
        <v>6.3876853</v>
      </c>
      <c r="H81" s="0" t="n">
        <v>3.1772578</v>
      </c>
      <c r="I81" s="0" t="n">
        <v>3.598149</v>
      </c>
      <c r="J81" s="0" t="n">
        <v>3.2255416</v>
      </c>
      <c r="K81" s="2" t="n">
        <v>0.000722</v>
      </c>
      <c r="L81" s="0" t="n">
        <v>9.372159</v>
      </c>
      <c r="M81" s="0" t="n">
        <v>812</v>
      </c>
      <c r="N81" s="0" t="n">
        <v>7.95228</v>
      </c>
      <c r="O81" s="0" t="s">
        <v>20</v>
      </c>
      <c r="P81" s="0" t="n">
        <v>3.3336494</v>
      </c>
      <c r="Q81" s="0" t="n">
        <v>6.325018</v>
      </c>
      <c r="R81" s="0" t="n">
        <v>0.23033205</v>
      </c>
      <c r="S81" s="0" t="n">
        <v>0.5025606</v>
      </c>
    </row>
    <row r="82" customFormat="false" ht="15" hidden="false" customHeight="false" outlineLevel="0" collapsed="false">
      <c r="A82" s="0" t="s">
        <v>173</v>
      </c>
      <c r="B82" s="0" t="str">
        <f aca="false">LOOKUP(A82:A237,C82:D275)</f>
        <v>| Symbols: EXO | EXO (EXORDIUM) | chr4:5740378-5741322 FORWARD</v>
      </c>
      <c r="C82" s="0" t="s">
        <v>157</v>
      </c>
      <c r="D82" s="0" t="s">
        <v>174</v>
      </c>
      <c r="E82" s="0" t="n">
        <v>7.7000284</v>
      </c>
      <c r="F82" s="0" t="n">
        <v>7.6284413</v>
      </c>
      <c r="G82" s="0" t="n">
        <v>7.5004435</v>
      </c>
      <c r="H82" s="0" t="n">
        <v>6.139243</v>
      </c>
      <c r="I82" s="0" t="n">
        <v>5.937509</v>
      </c>
      <c r="J82" s="0" t="n">
        <v>6.0023155</v>
      </c>
      <c r="K82" s="2" t="n">
        <v>4.52E-005</v>
      </c>
      <c r="L82" s="0" t="n">
        <v>19.000294</v>
      </c>
      <c r="M82" s="0" t="n">
        <v>188</v>
      </c>
      <c r="N82" s="0" t="n">
        <v>2.9965086</v>
      </c>
      <c r="O82" s="0" t="s">
        <v>20</v>
      </c>
      <c r="P82" s="0" t="n">
        <v>6.0263557</v>
      </c>
      <c r="Q82" s="0" t="n">
        <v>7.609638</v>
      </c>
      <c r="R82" s="0" t="n">
        <v>0.102993265</v>
      </c>
      <c r="S82" s="0" t="n">
        <v>0.10111242</v>
      </c>
    </row>
    <row r="83" customFormat="false" ht="15" hidden="false" customHeight="false" outlineLevel="0" collapsed="false">
      <c r="A83" s="0" t="s">
        <v>175</v>
      </c>
      <c r="B83" s="0" t="str">
        <f aca="false">LOOKUP(A83:A238,C83:D276)</f>
        <v>| Symbols: EXO | EXO (EXORDIUM) | chr4:5740378-5741322 FORWARD</v>
      </c>
      <c r="C83" s="0" t="s">
        <v>157</v>
      </c>
      <c r="D83" s="0" t="s">
        <v>75</v>
      </c>
      <c r="E83" s="0" t="n">
        <v>6.385129</v>
      </c>
      <c r="F83" s="0" t="n">
        <v>6.2124715</v>
      </c>
      <c r="G83" s="0" t="n">
        <v>6.308988</v>
      </c>
      <c r="H83" s="0" t="n">
        <v>5.6088424</v>
      </c>
      <c r="I83" s="0" t="n">
        <v>5.1491966</v>
      </c>
      <c r="J83" s="0" t="n">
        <v>4.8790665</v>
      </c>
      <c r="K83" s="0" t="n">
        <v>0.007592618</v>
      </c>
      <c r="L83" s="0" t="n">
        <v>4.980876</v>
      </c>
      <c r="M83" s="0" t="n">
        <v>2539</v>
      </c>
      <c r="N83" s="0" t="n">
        <v>2.1284866</v>
      </c>
      <c r="O83" s="0" t="s">
        <v>20</v>
      </c>
      <c r="P83" s="0" t="n">
        <v>5.2123685</v>
      </c>
      <c r="Q83" s="0" t="n">
        <v>6.3021965</v>
      </c>
      <c r="R83" s="0" t="n">
        <v>0.36896643</v>
      </c>
      <c r="S83" s="0" t="n">
        <v>0.0865289</v>
      </c>
    </row>
    <row r="84" customFormat="false" ht="15" hidden="false" customHeight="false" outlineLevel="0" collapsed="false">
      <c r="A84" s="0" t="s">
        <v>176</v>
      </c>
      <c r="B84" s="0" t="str">
        <f aca="false">LOOKUP(A84:A239,C84:D277)</f>
        <v>| Symbols: | unknown protein | chr3:3718529-3721123 FORWARD</v>
      </c>
      <c r="C84" s="0" t="s">
        <v>157</v>
      </c>
      <c r="D84" s="0" t="s">
        <v>177</v>
      </c>
      <c r="E84" s="0" t="n">
        <v>6.969051</v>
      </c>
      <c r="F84" s="0" t="n">
        <v>6.9540725</v>
      </c>
      <c r="G84" s="0" t="n">
        <v>7.008474</v>
      </c>
      <c r="H84" s="0" t="n">
        <v>5.5132546</v>
      </c>
      <c r="I84" s="0" t="n">
        <v>5.161071</v>
      </c>
      <c r="J84" s="0" t="n">
        <v>5.4056363</v>
      </c>
      <c r="K84" s="2" t="n">
        <v>0.000105</v>
      </c>
      <c r="L84" s="0" t="n">
        <v>15.3358755</v>
      </c>
      <c r="M84" s="0" t="n">
        <v>306</v>
      </c>
      <c r="N84" s="0" t="n">
        <v>3.0678158</v>
      </c>
      <c r="O84" s="0" t="s">
        <v>20</v>
      </c>
      <c r="P84" s="0" t="n">
        <v>5.3599873</v>
      </c>
      <c r="Q84" s="0" t="n">
        <v>6.977199</v>
      </c>
      <c r="R84" s="0" t="n">
        <v>0.18047503</v>
      </c>
      <c r="S84" s="0" t="n">
        <v>0.028101118</v>
      </c>
    </row>
    <row r="85" customFormat="false" ht="15" hidden="false" customHeight="false" outlineLevel="0" collapsed="false">
      <c r="A85" s="0" t="s">
        <v>178</v>
      </c>
      <c r="B85" s="0" t="str">
        <f aca="false">LOOKUP(A85:A240,C85:D278)</f>
        <v>Transcription factor n=1 Tax=Glycine max RepID=B0LUS3_SOYBN</v>
      </c>
      <c r="C85" s="0" t="s">
        <v>159</v>
      </c>
      <c r="D85" s="0" t="s">
        <v>179</v>
      </c>
      <c r="E85" s="0" t="n">
        <v>6.2989902</v>
      </c>
      <c r="F85" s="0" t="n">
        <v>6.272652</v>
      </c>
      <c r="G85" s="0" t="n">
        <v>6.2186155</v>
      </c>
      <c r="H85" s="0" t="n">
        <v>4.649332</v>
      </c>
      <c r="I85" s="0" t="n">
        <v>4.482278</v>
      </c>
      <c r="J85" s="0" t="n">
        <v>4.4779043</v>
      </c>
      <c r="K85" s="2" t="n">
        <v>9.38E-006</v>
      </c>
      <c r="L85" s="0" t="n">
        <v>28.22394</v>
      </c>
      <c r="M85" s="0" t="n">
        <v>70</v>
      </c>
      <c r="N85" s="0" t="n">
        <v>3.3101897</v>
      </c>
      <c r="O85" s="0" t="s">
        <v>20</v>
      </c>
      <c r="P85" s="0" t="n">
        <v>4.5365047</v>
      </c>
      <c r="Q85" s="0" t="n">
        <v>6.2634187</v>
      </c>
      <c r="R85" s="0" t="n">
        <v>0.09773578</v>
      </c>
      <c r="S85" s="0" t="n">
        <v>0.040975086</v>
      </c>
    </row>
    <row r="86" customFormat="false" ht="15" hidden="false" customHeight="false" outlineLevel="0" collapsed="false">
      <c r="A86" s="0" t="s">
        <v>180</v>
      </c>
      <c r="B86" s="0" t="str">
        <f aca="false">LOOKUP(A86:A241,C86:D279)</f>
        <v>NAC domain-containing protein, putative n=1 Tax=Ricinus communis RepID=B9RFW3_RICCO</v>
      </c>
      <c r="C86" s="0" t="s">
        <v>161</v>
      </c>
      <c r="D86" s="0" t="s">
        <v>181</v>
      </c>
      <c r="E86" s="0" t="n">
        <v>10.57956</v>
      </c>
      <c r="F86" s="0" t="n">
        <v>10.50212</v>
      </c>
      <c r="G86" s="0" t="n">
        <v>10.428323</v>
      </c>
      <c r="H86" s="0" t="n">
        <v>8.254676</v>
      </c>
      <c r="I86" s="0" t="n">
        <v>8.055183</v>
      </c>
      <c r="J86" s="0" t="n">
        <v>8.046854</v>
      </c>
      <c r="K86" s="2" t="n">
        <v>7.83E-006</v>
      </c>
      <c r="L86" s="0" t="n">
        <v>29.528265</v>
      </c>
      <c r="M86" s="0" t="n">
        <v>62</v>
      </c>
      <c r="N86" s="0" t="n">
        <v>5.221372</v>
      </c>
      <c r="O86" s="0" t="s">
        <v>20</v>
      </c>
      <c r="P86" s="0" t="n">
        <v>8.118905</v>
      </c>
      <c r="Q86" s="0" t="n">
        <v>10.503334</v>
      </c>
      <c r="R86" s="0" t="n">
        <v>0.11765524</v>
      </c>
      <c r="S86" s="0" t="n">
        <v>0.07562605</v>
      </c>
    </row>
    <row r="87" customFormat="false" ht="15" hidden="false" customHeight="false" outlineLevel="0" collapsed="false">
      <c r="A87" s="0" t="s">
        <v>182</v>
      </c>
      <c r="B87" s="0" t="str">
        <f aca="false">LOOKUP(A87:A242,C87:D280)</f>
        <v>| Symbols: ATRL5 | ATRL5 (ARABIDOPSIS RAD-LIKE 5); DNA binding / transcription factor | chr1:6756483-6757290 REVERSE</v>
      </c>
      <c r="C87" s="0" t="s">
        <v>163</v>
      </c>
      <c r="D87" s="0" t="s">
        <v>183</v>
      </c>
      <c r="E87" s="0" t="n">
        <v>6.8764057</v>
      </c>
      <c r="F87" s="0" t="n">
        <v>6.873288</v>
      </c>
      <c r="G87" s="0" t="n">
        <v>6.598457</v>
      </c>
      <c r="H87" s="0" t="n">
        <v>6.1018066</v>
      </c>
      <c r="I87" s="0" t="n">
        <v>5.458764</v>
      </c>
      <c r="J87" s="0" t="n">
        <v>5.7819643</v>
      </c>
      <c r="K87" s="0" t="n">
        <v>0.008434312</v>
      </c>
      <c r="L87" s="0" t="n">
        <v>4.834396</v>
      </c>
      <c r="M87" s="0" t="n">
        <v>2663</v>
      </c>
      <c r="N87" s="0" t="n">
        <v>2.0025961</v>
      </c>
      <c r="O87" s="0" t="s">
        <v>20</v>
      </c>
      <c r="P87" s="0" t="n">
        <v>5.780845</v>
      </c>
      <c r="Q87" s="0" t="n">
        <v>6.7827168</v>
      </c>
      <c r="R87" s="0" t="n">
        <v>0.32152274</v>
      </c>
      <c r="S87" s="0" t="n">
        <v>0.1595815</v>
      </c>
    </row>
    <row r="88" customFormat="false" ht="15" hidden="false" customHeight="false" outlineLevel="0" collapsed="false">
      <c r="A88" s="0" t="s">
        <v>184</v>
      </c>
      <c r="B88" s="0" t="str">
        <f aca="false">LOOKUP(A88:A243,C88:D281)</f>
        <v>| Symbols: ATRL5 | ATRL5 (ARABIDOPSIS RAD-LIKE 5); DNA binding / transcription factor | chr1:6756483-6757290 REVERSE</v>
      </c>
      <c r="C88" s="0" t="s">
        <v>165</v>
      </c>
      <c r="D88" s="0" t="s">
        <v>185</v>
      </c>
      <c r="E88" s="0" t="n">
        <v>6.864418</v>
      </c>
      <c r="F88" s="0" t="n">
        <v>7.000314</v>
      </c>
      <c r="G88" s="0" t="n">
        <v>6.9553347</v>
      </c>
      <c r="H88" s="0" t="n">
        <v>5.4564457</v>
      </c>
      <c r="I88" s="0" t="n">
        <v>5.1833124</v>
      </c>
      <c r="J88" s="0" t="n">
        <v>5.2236037</v>
      </c>
      <c r="K88" s="2" t="n">
        <v>6.16E-005</v>
      </c>
      <c r="L88" s="0" t="n">
        <v>17.568722</v>
      </c>
      <c r="M88" s="0" t="n">
        <v>228</v>
      </c>
      <c r="N88" s="0" t="n">
        <v>3.1432042</v>
      </c>
      <c r="O88" s="0" t="s">
        <v>20</v>
      </c>
      <c r="P88" s="0" t="n">
        <v>5.287787</v>
      </c>
      <c r="Q88" s="0" t="n">
        <v>6.940023</v>
      </c>
      <c r="R88" s="0" t="n">
        <v>0.14744522</v>
      </c>
      <c r="S88" s="0" t="n">
        <v>0.06923002</v>
      </c>
    </row>
    <row r="89" customFormat="false" ht="15" hidden="false" customHeight="false" outlineLevel="0" collapsed="false">
      <c r="A89" s="0" t="s">
        <v>186</v>
      </c>
      <c r="B89" s="0" t="str">
        <f aca="false">LOOKUP(A89:A244,C89:D282)</f>
        <v>| Symbols: | FUNCTIONS IN: molecular_function unknown; INVOLVED IN: biological_process unknown; LOCATED IN: cellular_component unknown; EXPRESSED IN: 18 plant structures; EXPRESSED DURING: 9 growth stages; CONTAINS InterPro DOMAIN/s: Wound-induced protein</v>
      </c>
      <c r="C89" s="0" t="s">
        <v>165</v>
      </c>
      <c r="D89" s="0" t="s">
        <v>187</v>
      </c>
      <c r="E89" s="0" t="n">
        <v>8.520768</v>
      </c>
      <c r="F89" s="0" t="n">
        <v>8.606644</v>
      </c>
      <c r="G89" s="0" t="n">
        <v>8.471632</v>
      </c>
      <c r="H89" s="0" t="n">
        <v>6.502509</v>
      </c>
      <c r="I89" s="0" t="n">
        <v>6.139389</v>
      </c>
      <c r="J89" s="0" t="n">
        <v>6.2766924</v>
      </c>
      <c r="K89" s="2" t="n">
        <v>3.91E-005</v>
      </c>
      <c r="L89" s="0" t="n">
        <v>19.71164</v>
      </c>
      <c r="M89" s="0" t="n">
        <v>175</v>
      </c>
      <c r="N89" s="0" t="n">
        <v>4.6810026</v>
      </c>
      <c r="O89" s="0" t="s">
        <v>20</v>
      </c>
      <c r="P89" s="0" t="n">
        <v>6.3061967</v>
      </c>
      <c r="Q89" s="0" t="n">
        <v>8.533014</v>
      </c>
      <c r="R89" s="0" t="n">
        <v>0.1833492</v>
      </c>
      <c r="S89" s="0" t="n">
        <v>0.06833389</v>
      </c>
    </row>
    <row r="90" customFormat="false" ht="15" hidden="false" customHeight="false" outlineLevel="0" collapsed="false">
      <c r="A90" s="0" t="s">
        <v>188</v>
      </c>
      <c r="B90" s="0" t="str">
        <f aca="false">LOOKUP(A90:A245,C90:D283)</f>
        <v>| Symbols: | FUNCTIONS IN: molecular_function unknown; INVOLVED IN: biological_process unknown; LOCATED IN: cellular_component unknown; EXPRESSED IN: 18 plant structures; EXPRESSED DURING: 9 growth stages; CONTAINS InterPro DOMAIN/s: Wound-induced protein</v>
      </c>
      <c r="C90" s="0" t="s">
        <v>167</v>
      </c>
      <c r="D90" s="0" t="s">
        <v>189</v>
      </c>
      <c r="E90" s="0" t="n">
        <v>7.794882</v>
      </c>
      <c r="F90" s="0" t="n">
        <v>7.8808303</v>
      </c>
      <c r="G90" s="0" t="n">
        <v>8.032552</v>
      </c>
      <c r="H90" s="0" t="n">
        <v>6.412117</v>
      </c>
      <c r="I90" s="0" t="n">
        <v>6.6559796</v>
      </c>
      <c r="J90" s="0" t="n">
        <v>6.786295</v>
      </c>
      <c r="K90" s="2" t="n">
        <v>0.000585</v>
      </c>
      <c r="L90" s="0" t="n">
        <v>9.895497</v>
      </c>
      <c r="M90" s="0" t="n">
        <v>743</v>
      </c>
      <c r="N90" s="0" t="n">
        <v>2.4361856</v>
      </c>
      <c r="O90" s="0" t="s">
        <v>20</v>
      </c>
      <c r="P90" s="0" t="n">
        <v>6.61813</v>
      </c>
      <c r="Q90" s="0" t="n">
        <v>7.9027543</v>
      </c>
      <c r="R90" s="0" t="n">
        <v>0.18993866</v>
      </c>
      <c r="S90" s="0" t="n">
        <v>0.120342255</v>
      </c>
    </row>
    <row r="91" customFormat="false" ht="15" hidden="false" customHeight="false" outlineLevel="0" collapsed="false">
      <c r="A91" s="0" t="s">
        <v>190</v>
      </c>
      <c r="B91" s="0" t="str">
        <f aca="false">LOOKUP(A91:A246,C91:D284)</f>
        <v>| Symbols: | oxidoreductase, 2OG-Fe(II) oxygenase family protein | chr1:18279600-18280873 FORWARD</v>
      </c>
      <c r="C91" s="0" t="s">
        <v>167</v>
      </c>
      <c r="D91" s="0" t="s">
        <v>191</v>
      </c>
      <c r="E91" s="0" t="n">
        <v>7.19569</v>
      </c>
      <c r="F91" s="0" t="n">
        <v>7.310611</v>
      </c>
      <c r="G91" s="0" t="n">
        <v>7.0692744</v>
      </c>
      <c r="H91" s="0" t="n">
        <v>5.9730787</v>
      </c>
      <c r="I91" s="0" t="n">
        <v>5.963216</v>
      </c>
      <c r="J91" s="0" t="n">
        <v>5.9608865</v>
      </c>
      <c r="K91" s="2" t="n">
        <v>6.17E-005</v>
      </c>
      <c r="L91" s="0" t="n">
        <v>17.5678</v>
      </c>
      <c r="M91" s="0" t="n">
        <v>229</v>
      </c>
      <c r="N91" s="0" t="n">
        <v>2.3393884</v>
      </c>
      <c r="O91" s="0" t="s">
        <v>20</v>
      </c>
      <c r="P91" s="0" t="n">
        <v>5.965727</v>
      </c>
      <c r="Q91" s="0" t="n">
        <v>7.1918583</v>
      </c>
      <c r="R91" s="0" t="n">
        <v>0.006472424</v>
      </c>
      <c r="S91" s="0" t="n">
        <v>0.12071379</v>
      </c>
    </row>
    <row r="92" customFormat="false" ht="15" hidden="false" customHeight="false" outlineLevel="0" collapsed="false">
      <c r="A92" s="0" t="s">
        <v>192</v>
      </c>
      <c r="B92" s="0" t="str">
        <f aca="false">LOOKUP(A92:A247,C92:D285)</f>
        <v>| Symbols: | oxidoreductase, 2OG-Fe(II) oxygenase family protein | chr1:18279600-18280873 FORWARD</v>
      </c>
      <c r="C92" s="0" t="s">
        <v>169</v>
      </c>
      <c r="D92" s="0" t="s">
        <v>193</v>
      </c>
      <c r="E92" s="0" t="n">
        <v>8.266229</v>
      </c>
      <c r="F92" s="0" t="n">
        <v>8.229833</v>
      </c>
      <c r="G92" s="0" t="n">
        <v>8.300709</v>
      </c>
      <c r="H92" s="0" t="n">
        <v>6.9649453</v>
      </c>
      <c r="I92" s="0" t="n">
        <v>6.80265</v>
      </c>
      <c r="J92" s="0" t="n">
        <v>6.834599</v>
      </c>
      <c r="K92" s="2" t="n">
        <v>1.29E-005</v>
      </c>
      <c r="L92" s="0" t="n">
        <v>26.041803</v>
      </c>
      <c r="M92" s="0" t="n">
        <v>93</v>
      </c>
      <c r="N92" s="0" t="n">
        <v>2.6357105</v>
      </c>
      <c r="O92" s="0" t="s">
        <v>20</v>
      </c>
      <c r="P92" s="0" t="n">
        <v>6.867398</v>
      </c>
      <c r="Q92" s="0" t="n">
        <v>8.26559</v>
      </c>
      <c r="R92" s="0" t="n">
        <v>0.08597546</v>
      </c>
      <c r="S92" s="0" t="n">
        <v>0.035442375</v>
      </c>
    </row>
    <row r="93" customFormat="false" ht="15" hidden="false" customHeight="false" outlineLevel="0" collapsed="false">
      <c r="A93" s="0" t="s">
        <v>194</v>
      </c>
      <c r="B93" s="0" t="str">
        <f aca="false">LOOKUP(A93:A248,C93:D286)</f>
        <v>Os07g0613900 [Oryza sativa (japonica cultivar-group)]</v>
      </c>
      <c r="C93" s="0" t="s">
        <v>171</v>
      </c>
      <c r="D93" s="0" t="s">
        <v>174</v>
      </c>
      <c r="E93" s="0" t="n">
        <v>6.6520524</v>
      </c>
      <c r="F93" s="0" t="n">
        <v>6.7403517</v>
      </c>
      <c r="G93" s="0" t="n">
        <v>6.7603483</v>
      </c>
      <c r="H93" s="0" t="n">
        <v>5.6882834</v>
      </c>
      <c r="I93" s="0" t="n">
        <v>5.3532963</v>
      </c>
      <c r="J93" s="0" t="n">
        <v>5.541849</v>
      </c>
      <c r="K93" s="2" t="n">
        <v>0.000315</v>
      </c>
      <c r="L93" s="0" t="n">
        <v>11.606829</v>
      </c>
      <c r="M93" s="0" t="n">
        <v>550</v>
      </c>
      <c r="N93" s="0" t="n">
        <v>2.2811708</v>
      </c>
      <c r="O93" s="0" t="s">
        <v>20</v>
      </c>
      <c r="P93" s="0" t="n">
        <v>5.5278096</v>
      </c>
      <c r="Q93" s="0" t="n">
        <v>6.717584</v>
      </c>
      <c r="R93" s="0" t="n">
        <v>0.1679343</v>
      </c>
      <c r="S93" s="0" t="n">
        <v>0.057626143</v>
      </c>
    </row>
    <row r="94" customFormat="false" ht="15" hidden="false" customHeight="false" outlineLevel="0" collapsed="false">
      <c r="A94" s="0" t="s">
        <v>195</v>
      </c>
      <c r="B94" s="0" t="str">
        <f aca="false">LOOKUP(A94:A249,C94:D287)</f>
        <v>Heat-shock protein, putative n=1 Tax=Ricinus communis RepID=B9S1R8_RICCO</v>
      </c>
      <c r="C94" s="0" t="s">
        <v>171</v>
      </c>
      <c r="D94" s="0" t="s">
        <v>75</v>
      </c>
      <c r="E94" s="0" t="n">
        <v>6.5131893</v>
      </c>
      <c r="F94" s="0" t="n">
        <v>6.5271792</v>
      </c>
      <c r="G94" s="0" t="n">
        <v>6.633177</v>
      </c>
      <c r="H94" s="0" t="n">
        <v>4.6570415</v>
      </c>
      <c r="I94" s="0" t="n">
        <v>4.3060865</v>
      </c>
      <c r="J94" s="0" t="n">
        <v>4.094008</v>
      </c>
      <c r="K94" s="2" t="n">
        <v>0.000197</v>
      </c>
      <c r="L94" s="0" t="n">
        <v>13.089849</v>
      </c>
      <c r="M94" s="0" t="n">
        <v>427</v>
      </c>
      <c r="N94" s="0" t="n">
        <v>4.6122465</v>
      </c>
      <c r="O94" s="0" t="s">
        <v>20</v>
      </c>
      <c r="P94" s="0" t="n">
        <v>4.352379</v>
      </c>
      <c r="Q94" s="0" t="n">
        <v>6.5578485</v>
      </c>
      <c r="R94" s="0" t="n">
        <v>0.28435704</v>
      </c>
      <c r="S94" s="0" t="n">
        <v>0.06561021</v>
      </c>
    </row>
    <row r="95" customFormat="false" ht="15" hidden="false" customHeight="false" outlineLevel="0" collapsed="false">
      <c r="A95" s="0" t="s">
        <v>196</v>
      </c>
      <c r="B95" s="0" t="str">
        <f aca="false">LOOKUP(A95:A250,C95:D288)</f>
        <v>Heat-shock protein, putative n=1 Tax=Ricinus communis RepID=B9SLT1_RICCO</v>
      </c>
      <c r="C95" s="0" t="s">
        <v>171</v>
      </c>
      <c r="D95" s="0" t="s">
        <v>197</v>
      </c>
      <c r="E95" s="0" t="n">
        <v>6.5474358</v>
      </c>
      <c r="F95" s="0" t="n">
        <v>6.472749</v>
      </c>
      <c r="G95" s="0" t="n">
        <v>6.51864</v>
      </c>
      <c r="H95" s="0" t="n">
        <v>5.2395964</v>
      </c>
      <c r="I95" s="0" t="n">
        <v>5.0686245</v>
      </c>
      <c r="J95" s="0" t="n">
        <v>5.2199073</v>
      </c>
      <c r="K95" s="2" t="n">
        <v>2.13E-005</v>
      </c>
      <c r="L95" s="0" t="n">
        <v>22.961653</v>
      </c>
      <c r="M95" s="0" t="n">
        <v>126</v>
      </c>
      <c r="N95" s="0" t="n">
        <v>2.5260782</v>
      </c>
      <c r="O95" s="0" t="s">
        <v>20</v>
      </c>
      <c r="P95" s="0" t="n">
        <v>5.1760426</v>
      </c>
      <c r="Q95" s="0" t="n">
        <v>6.512942</v>
      </c>
      <c r="R95" s="0" t="n">
        <v>0.09354635</v>
      </c>
      <c r="S95" s="0" t="n">
        <v>0.03766793</v>
      </c>
    </row>
    <row r="96" customFormat="false" ht="15" hidden="false" customHeight="false" outlineLevel="0" collapsed="false">
      <c r="A96" s="0" t="s">
        <v>198</v>
      </c>
      <c r="B96" s="0" t="str">
        <f aca="false">LOOKUP(A96:A251,C96:D289)</f>
        <v>F1L3.17 n=5 Tax=Arabidopsis thaliana RepID=Q9LNQ8_ARATH</v>
      </c>
      <c r="C96" s="0" t="s">
        <v>173</v>
      </c>
      <c r="D96" s="0" t="s">
        <v>19</v>
      </c>
      <c r="E96" s="0" t="n">
        <v>7.0094056</v>
      </c>
      <c r="F96" s="0" t="n">
        <v>6.7538686</v>
      </c>
      <c r="G96" s="0" t="n">
        <v>7.2477584</v>
      </c>
      <c r="H96" s="0" t="n">
        <v>6.084461</v>
      </c>
      <c r="I96" s="0" t="n">
        <v>5.6227236</v>
      </c>
      <c r="J96" s="0" t="n">
        <v>6.2300577</v>
      </c>
      <c r="K96" s="0" t="n">
        <v>0.011552827</v>
      </c>
      <c r="L96" s="0" t="n">
        <v>4.4153147</v>
      </c>
      <c r="M96" s="0" t="n">
        <v>3095</v>
      </c>
      <c r="N96" s="0" t="n">
        <v>2.0343907</v>
      </c>
      <c r="O96" s="0" t="s">
        <v>20</v>
      </c>
      <c r="P96" s="0" t="n">
        <v>5.9790807</v>
      </c>
      <c r="Q96" s="0" t="n">
        <v>7.0036774</v>
      </c>
      <c r="R96" s="0" t="n">
        <v>0.3170843</v>
      </c>
      <c r="S96" s="0" t="n">
        <v>0.24699472</v>
      </c>
    </row>
    <row r="97" customFormat="false" ht="15" hidden="false" customHeight="false" outlineLevel="0" collapsed="false">
      <c r="A97" s="0" t="s">
        <v>199</v>
      </c>
      <c r="B97" s="0" t="str">
        <f aca="false">LOOKUP(A97:A252,C97:D290)</f>
        <v>F1L3.17 n=5 Tax=Arabidopsis thaliana RepID=Q9LNQ8_ARATH</v>
      </c>
      <c r="C97" s="0" t="s">
        <v>176</v>
      </c>
      <c r="D97" s="0" t="s">
        <v>200</v>
      </c>
      <c r="E97" s="0" t="n">
        <v>4.558072</v>
      </c>
      <c r="F97" s="0" t="n">
        <v>4.5651217</v>
      </c>
      <c r="G97" s="0" t="n">
        <v>4.7018943</v>
      </c>
      <c r="H97" s="0" t="n">
        <v>3.6290846</v>
      </c>
      <c r="I97" s="0" t="n">
        <v>3.7329502</v>
      </c>
      <c r="J97" s="0" t="n">
        <v>3.4032736</v>
      </c>
      <c r="K97" s="2" t="n">
        <v>0.000701</v>
      </c>
      <c r="L97" s="0" t="n">
        <v>9.444785</v>
      </c>
      <c r="M97" s="0" t="n">
        <v>804</v>
      </c>
      <c r="N97" s="0" t="n">
        <v>2.0278158</v>
      </c>
      <c r="O97" s="0" t="s">
        <v>20</v>
      </c>
      <c r="P97" s="0" t="n">
        <v>3.5884361</v>
      </c>
      <c r="Q97" s="0" t="n">
        <v>4.6083627</v>
      </c>
      <c r="R97" s="0" t="n">
        <v>0.1685553</v>
      </c>
      <c r="S97" s="0" t="n">
        <v>0.081077404</v>
      </c>
    </row>
    <row r="98" customFormat="false" ht="15" hidden="false" customHeight="false" outlineLevel="0" collapsed="false">
      <c r="A98" s="0" t="s">
        <v>201</v>
      </c>
      <c r="B98" s="0" t="str">
        <f aca="false">LOOKUP(A98:A253,C98:D291)</f>
        <v>RNA-directed DNA polymerase (Reverse transcriptase) (Fragment) n=1 Tax=Medicago truncatula RepID=A2Q168_MEDTR</v>
      </c>
      <c r="C98" s="0" t="s">
        <v>178</v>
      </c>
      <c r="D98" s="0" t="s">
        <v>164</v>
      </c>
      <c r="E98" s="0" t="n">
        <v>8.401585</v>
      </c>
      <c r="F98" s="0" t="n">
        <v>8.533081</v>
      </c>
      <c r="G98" s="0" t="n">
        <v>8.498943</v>
      </c>
      <c r="H98" s="0" t="n">
        <v>4.0476785</v>
      </c>
      <c r="I98" s="0" t="n">
        <v>4.175141</v>
      </c>
      <c r="J98" s="0" t="n">
        <v>4.5902605</v>
      </c>
      <c r="K98" s="2" t="n">
        <v>1.53E-005</v>
      </c>
      <c r="L98" s="0" t="n">
        <v>24.970308</v>
      </c>
      <c r="M98" s="0" t="n">
        <v>107</v>
      </c>
      <c r="N98" s="0" t="n">
        <v>18.466562</v>
      </c>
      <c r="O98" s="0" t="s">
        <v>20</v>
      </c>
      <c r="P98" s="0" t="n">
        <v>4.2710266</v>
      </c>
      <c r="Q98" s="0" t="n">
        <v>8.47787</v>
      </c>
      <c r="R98" s="0" t="n">
        <v>0.2837153</v>
      </c>
      <c r="S98" s="0" t="n">
        <v>0.06823417</v>
      </c>
    </row>
    <row r="99" customFormat="false" ht="15" hidden="false" customHeight="false" outlineLevel="0" collapsed="false">
      <c r="A99" s="0" t="s">
        <v>202</v>
      </c>
      <c r="B99" s="0" t="str">
        <f aca="false">LOOKUP(A99:A254,C99:D292)</f>
        <v>| Symbols: HSP18.2 | HSP18.2 (heat shock protein 18.2) | chr5:24062632-24063117 FORWARD</v>
      </c>
      <c r="C99" s="0" t="s">
        <v>178</v>
      </c>
      <c r="D99" s="0" t="s">
        <v>203</v>
      </c>
      <c r="E99" s="0" t="n">
        <v>10.491639</v>
      </c>
      <c r="F99" s="0" t="n">
        <v>10.365436</v>
      </c>
      <c r="G99" s="0" t="n">
        <v>10.468072</v>
      </c>
      <c r="H99" s="0" t="n">
        <v>9.313408</v>
      </c>
      <c r="I99" s="0" t="n">
        <v>9.434138</v>
      </c>
      <c r="J99" s="0" t="n">
        <v>9.313507</v>
      </c>
      <c r="K99" s="2" t="n">
        <v>4.09E-005</v>
      </c>
      <c r="L99" s="0" t="n">
        <v>19.481537</v>
      </c>
      <c r="M99" s="0" t="n">
        <v>181</v>
      </c>
      <c r="N99" s="0" t="n">
        <v>2.1258368</v>
      </c>
      <c r="O99" s="0" t="s">
        <v>20</v>
      </c>
      <c r="P99" s="0" t="n">
        <v>9.353684</v>
      </c>
      <c r="Q99" s="0" t="n">
        <v>10.441715</v>
      </c>
      <c r="R99" s="0" t="n">
        <v>0.06967512</v>
      </c>
      <c r="S99" s="0" t="n">
        <v>0.06710311</v>
      </c>
    </row>
    <row r="100" customFormat="false" ht="15" hidden="false" customHeight="false" outlineLevel="0" collapsed="false">
      <c r="A100" s="0" t="s">
        <v>204</v>
      </c>
      <c r="B100" s="0" t="str">
        <f aca="false">LOOKUP(A100:A255,C100:D293)</f>
        <v>| Symbols: ATNUDT2, ATNUDX2 | ATNUDT2 (ARABIDOPSIS THALIANA NUDIX HYDROLASE HOMOLOG 2); ADP-ribose diphosphatase/ NAD or NADH binding / hydrolase | chr5:19310391-19312084 REVERSE</v>
      </c>
      <c r="C100" s="0" t="s">
        <v>180</v>
      </c>
      <c r="D100" s="0" t="s">
        <v>205</v>
      </c>
      <c r="E100" s="0" t="n">
        <v>7.1092057</v>
      </c>
      <c r="F100" s="0" t="n">
        <v>7.0064974</v>
      </c>
      <c r="G100" s="0" t="n">
        <v>7.1590385</v>
      </c>
      <c r="H100" s="0" t="n">
        <v>6.1125546</v>
      </c>
      <c r="I100" s="0" t="n">
        <v>5.844996</v>
      </c>
      <c r="J100" s="0" t="n">
        <v>6.042089</v>
      </c>
      <c r="K100" s="2" t="n">
        <v>0.000286</v>
      </c>
      <c r="L100" s="0" t="n">
        <v>11.891794</v>
      </c>
      <c r="M100" s="0" t="n">
        <v>514</v>
      </c>
      <c r="N100" s="0" t="n">
        <v>2.1312518</v>
      </c>
      <c r="O100" s="0" t="s">
        <v>20</v>
      </c>
      <c r="P100" s="0" t="n">
        <v>5.99988</v>
      </c>
      <c r="Q100" s="0" t="n">
        <v>7.091581</v>
      </c>
      <c r="R100" s="0" t="n">
        <v>0.13868348</v>
      </c>
      <c r="S100" s="0" t="n">
        <v>0.077782944</v>
      </c>
    </row>
    <row r="101" customFormat="false" ht="15" hidden="false" customHeight="false" outlineLevel="0" collapsed="false">
      <c r="A101" s="0" t="s">
        <v>206</v>
      </c>
      <c r="B101" s="0" t="str">
        <f aca="false">LOOKUP(A101:A256,C101:D294)</f>
        <v>ANAC047 (Arabidopsis NAC domain containing protein 47) [Arabidopsis thaliana]</v>
      </c>
      <c r="C101" s="0" t="s">
        <v>180</v>
      </c>
      <c r="D101" s="0" t="s">
        <v>207</v>
      </c>
      <c r="E101" s="0" t="n">
        <v>5.666136</v>
      </c>
      <c r="F101" s="0" t="n">
        <v>5.546217</v>
      </c>
      <c r="G101" s="0" t="n">
        <v>5.614917</v>
      </c>
      <c r="H101" s="0" t="n">
        <v>3.9869747</v>
      </c>
      <c r="I101" s="0" t="n">
        <v>3.6359446</v>
      </c>
      <c r="J101" s="0" t="n">
        <v>3.9758058</v>
      </c>
      <c r="K101" s="2" t="n">
        <v>0.000132</v>
      </c>
      <c r="L101" s="0" t="n">
        <v>14.485335</v>
      </c>
      <c r="M101" s="0" t="n">
        <v>343</v>
      </c>
      <c r="N101" s="0" t="n">
        <v>3.3469543</v>
      </c>
      <c r="O101" s="0" t="s">
        <v>20</v>
      </c>
      <c r="P101" s="0" t="n">
        <v>3.8662415</v>
      </c>
      <c r="Q101" s="0" t="n">
        <v>5.6090903</v>
      </c>
      <c r="R101" s="0" t="n">
        <v>0.1995213</v>
      </c>
      <c r="S101" s="0" t="n">
        <v>0.060171388</v>
      </c>
    </row>
    <row r="102" customFormat="false" ht="15" hidden="false" customHeight="false" outlineLevel="0" collapsed="false">
      <c r="A102" s="0" t="s">
        <v>208</v>
      </c>
      <c r="B102" s="0" t="str">
        <f aca="false">LOOKUP(A102:A257,C102:D295)</f>
        <v>Peptide transporter, putative n=1 Tax=Ricinus communis RepID=B9S1I2_RICCO</v>
      </c>
      <c r="C102" s="0" t="s">
        <v>182</v>
      </c>
      <c r="D102" s="0" t="s">
        <v>209</v>
      </c>
      <c r="E102" s="0" t="n">
        <v>7.6041718</v>
      </c>
      <c r="F102" s="0" t="n">
        <v>7.392826</v>
      </c>
      <c r="G102" s="0" t="n">
        <v>7.6345553</v>
      </c>
      <c r="H102" s="0" t="n">
        <v>6.3595695</v>
      </c>
      <c r="I102" s="0" t="n">
        <v>6.294806</v>
      </c>
      <c r="J102" s="0" t="n">
        <v>6.5064573</v>
      </c>
      <c r="K102" s="2" t="n">
        <v>0.0003</v>
      </c>
      <c r="L102" s="0" t="n">
        <v>11.746951</v>
      </c>
      <c r="M102" s="0" t="n">
        <v>529</v>
      </c>
      <c r="N102" s="0" t="n">
        <v>2.2297895</v>
      </c>
      <c r="O102" s="0" t="s">
        <v>20</v>
      </c>
      <c r="P102" s="0" t="n">
        <v>6.386944</v>
      </c>
      <c r="Q102" s="0" t="n">
        <v>7.5438514</v>
      </c>
      <c r="R102" s="0" t="n">
        <v>0.10844862</v>
      </c>
      <c r="S102" s="0" t="n">
        <v>0.1316708</v>
      </c>
    </row>
    <row r="103" customFormat="false" ht="15" hidden="false" customHeight="false" outlineLevel="0" collapsed="false">
      <c r="A103" s="0" t="s">
        <v>210</v>
      </c>
      <c r="B103" s="0" t="str">
        <f aca="false">LOOKUP(A103:A258,C103:D296)</f>
        <v>Fiber protein Fb15 n=1 Tax=Gossypium barbadense RepID=Q7X9S5_GOSBA</v>
      </c>
      <c r="C103" s="0" t="s">
        <v>186</v>
      </c>
      <c r="D103" s="0" t="s">
        <v>211</v>
      </c>
      <c r="E103" s="0" t="n">
        <v>5.88542</v>
      </c>
      <c r="F103" s="0" t="n">
        <v>5.9902453</v>
      </c>
      <c r="G103" s="0" t="n">
        <v>5.944015</v>
      </c>
      <c r="H103" s="0" t="n">
        <v>4.9327517</v>
      </c>
      <c r="I103" s="0" t="n">
        <v>4.9559956</v>
      </c>
      <c r="J103" s="0" t="n">
        <v>4.854154</v>
      </c>
      <c r="K103" s="2" t="n">
        <v>1.87E-005</v>
      </c>
      <c r="L103" s="0" t="n">
        <v>23.720732</v>
      </c>
      <c r="M103" s="0" t="n">
        <v>116</v>
      </c>
      <c r="N103" s="0" t="n">
        <v>2.0357964</v>
      </c>
      <c r="O103" s="0" t="s">
        <v>20</v>
      </c>
      <c r="P103" s="0" t="n">
        <v>4.9143004</v>
      </c>
      <c r="Q103" s="0" t="n">
        <v>5.9398937</v>
      </c>
      <c r="R103" s="0" t="n">
        <v>0.053369053</v>
      </c>
      <c r="S103" s="0" t="n">
        <v>0.05253415</v>
      </c>
    </row>
    <row r="104" customFormat="false" ht="15" hidden="false" customHeight="false" outlineLevel="0" collapsed="false">
      <c r="A104" s="0" t="s">
        <v>212</v>
      </c>
      <c r="B104" s="0" t="str">
        <f aca="false">LOOKUP(A104:A259,C104:D297)</f>
        <v>Fiber protein Fb15 n=1 Tax=Gossypium barbadense RepID=Q7X9S5_GOSBA</v>
      </c>
      <c r="C104" s="0" t="s">
        <v>190</v>
      </c>
      <c r="D104" s="0" t="s">
        <v>213</v>
      </c>
      <c r="E104" s="0" t="n">
        <v>5.7884564</v>
      </c>
      <c r="F104" s="0" t="n">
        <v>4.9438114</v>
      </c>
      <c r="G104" s="0" t="n">
        <v>4.837056</v>
      </c>
      <c r="H104" s="0" t="n">
        <v>2.6642869</v>
      </c>
      <c r="I104" s="0" t="n">
        <v>2.545599</v>
      </c>
      <c r="J104" s="0" t="n">
        <v>2.5575314</v>
      </c>
      <c r="K104" s="0" t="n">
        <v>0.00101583</v>
      </c>
      <c r="L104" s="0" t="n">
        <v>8.57505</v>
      </c>
      <c r="M104" s="0" t="n">
        <v>983</v>
      </c>
      <c r="N104" s="0" t="n">
        <v>6.0655375</v>
      </c>
      <c r="O104" s="0" t="s">
        <v>20</v>
      </c>
      <c r="P104" s="0" t="n">
        <v>2.589139</v>
      </c>
      <c r="Q104" s="0" t="n">
        <v>5.1897745</v>
      </c>
      <c r="R104" s="0" t="n">
        <v>0.0653528</v>
      </c>
      <c r="S104" s="0" t="n">
        <v>0.521214</v>
      </c>
    </row>
    <row r="105" customFormat="false" ht="15" hidden="false" customHeight="false" outlineLevel="0" collapsed="false">
      <c r="A105" s="0" t="s">
        <v>214</v>
      </c>
      <c r="B105" s="0" t="str">
        <f aca="false">LOOKUP(A105:A260,C105:D298)</f>
        <v>| Symbols: | heavy-metal-associated domain-containing protein | chr1:180401-182066 REVERSE</v>
      </c>
      <c r="C105" s="0" t="s">
        <v>194</v>
      </c>
      <c r="D105" s="0" t="s">
        <v>215</v>
      </c>
      <c r="E105" s="0" t="n">
        <v>6.7747927</v>
      </c>
      <c r="F105" s="0" t="n">
        <v>6.620231</v>
      </c>
      <c r="G105" s="0" t="n">
        <v>6.6310186</v>
      </c>
      <c r="H105" s="0" t="n">
        <v>5.5137625</v>
      </c>
      <c r="I105" s="0" t="n">
        <v>5.604633</v>
      </c>
      <c r="J105" s="0" t="n">
        <v>5.8630724</v>
      </c>
      <c r="K105" s="2" t="n">
        <v>0.000937</v>
      </c>
      <c r="L105" s="0" t="n">
        <v>8.757198</v>
      </c>
      <c r="M105" s="0" t="n">
        <v>938</v>
      </c>
      <c r="N105" s="0" t="n">
        <v>2.0207043</v>
      </c>
      <c r="O105" s="0" t="s">
        <v>20</v>
      </c>
      <c r="P105" s="0" t="n">
        <v>5.6604896</v>
      </c>
      <c r="Q105" s="0" t="n">
        <v>6.675348</v>
      </c>
      <c r="R105" s="0" t="n">
        <v>0.18122998</v>
      </c>
      <c r="S105" s="0" t="n">
        <v>0.08629079</v>
      </c>
    </row>
    <row r="106" customFormat="false" ht="15" hidden="false" customHeight="false" outlineLevel="0" collapsed="false">
      <c r="A106" s="0" t="s">
        <v>216</v>
      </c>
      <c r="B106" s="0" t="str">
        <f aca="false">LOOKUP(A106:A261,C106:D299)</f>
        <v>| Symbols: BIN4 | BIN4 (brassinosteroid-insensitive4); double-stranded DNA binding | chr5:8432523-8435682 REVERSE</v>
      </c>
      <c r="C106" s="0" t="s">
        <v>194</v>
      </c>
      <c r="D106" s="0" t="s">
        <v>217</v>
      </c>
      <c r="E106" s="0" t="n">
        <v>6.297472</v>
      </c>
      <c r="F106" s="0" t="n">
        <v>6.194222</v>
      </c>
      <c r="G106" s="0" t="n">
        <v>6.499838</v>
      </c>
      <c r="H106" s="0" t="n">
        <v>5.486047</v>
      </c>
      <c r="I106" s="0" t="n">
        <v>5.1576147</v>
      </c>
      <c r="J106" s="0" t="n">
        <v>5.2341623</v>
      </c>
      <c r="K106" s="0" t="n">
        <v>0.001487837</v>
      </c>
      <c r="L106" s="0" t="n">
        <v>7.7578106</v>
      </c>
      <c r="M106" s="0" t="n">
        <v>1159</v>
      </c>
      <c r="N106" s="0" t="n">
        <v>2.0532408</v>
      </c>
      <c r="O106" s="0" t="s">
        <v>20</v>
      </c>
      <c r="P106" s="0" t="n">
        <v>5.292608</v>
      </c>
      <c r="Q106" s="0" t="n">
        <v>6.3305106</v>
      </c>
      <c r="R106" s="0" t="n">
        <v>0.17183954</v>
      </c>
      <c r="S106" s="0" t="n">
        <v>0.1554636</v>
      </c>
    </row>
    <row r="107" customFormat="false" ht="15" hidden="false" customHeight="false" outlineLevel="0" collapsed="false">
      <c r="A107" s="0" t="s">
        <v>218</v>
      </c>
      <c r="B107" s="0" t="str">
        <f aca="false">LOOKUP(A107:A262,C107:D300)</f>
        <v>sodium/calcium exchanger family protein / calcium-binding EF hand family protein [Arabidopsis thaliana]</v>
      </c>
      <c r="C107" s="0" t="s">
        <v>195</v>
      </c>
      <c r="D107" s="0" t="s">
        <v>219</v>
      </c>
      <c r="E107" s="0" t="n">
        <v>5.721492</v>
      </c>
      <c r="F107" s="0" t="n">
        <v>5.736469</v>
      </c>
      <c r="G107" s="0" t="n">
        <v>5.7888184</v>
      </c>
      <c r="H107" s="0" t="n">
        <v>4.547387</v>
      </c>
      <c r="I107" s="0" t="n">
        <v>4.468356</v>
      </c>
      <c r="J107" s="0" t="n">
        <v>4.3983927</v>
      </c>
      <c r="K107" s="2" t="n">
        <v>1.15E-005</v>
      </c>
      <c r="L107" s="0" t="n">
        <v>26.821453</v>
      </c>
      <c r="M107" s="0" t="n">
        <v>84</v>
      </c>
      <c r="N107" s="0" t="n">
        <v>2.424265</v>
      </c>
      <c r="O107" s="0" t="s">
        <v>20</v>
      </c>
      <c r="P107" s="0" t="n">
        <v>4.471379</v>
      </c>
      <c r="Q107" s="0" t="n">
        <v>5.748926</v>
      </c>
      <c r="R107" s="0" t="n">
        <v>0.07454319</v>
      </c>
      <c r="S107" s="0" t="n">
        <v>0.0353498</v>
      </c>
    </row>
    <row r="108" customFormat="false" ht="15" hidden="false" customHeight="false" outlineLevel="0" collapsed="false">
      <c r="A108" s="0" t="s">
        <v>220</v>
      </c>
      <c r="B108" s="0" t="str">
        <f aca="false">LOOKUP(A108:A263,C108:D301)</f>
        <v>Tropinone reductase, putative n=1 Tax=Ricinus communis RepID=B9S3D8_RICCO</v>
      </c>
      <c r="C108" s="0" t="s">
        <v>195</v>
      </c>
      <c r="D108" s="0" t="s">
        <v>221</v>
      </c>
      <c r="E108" s="0" t="n">
        <v>5.7988644</v>
      </c>
      <c r="F108" s="0" t="n">
        <v>5.9040227</v>
      </c>
      <c r="G108" s="0" t="n">
        <v>5.9431806</v>
      </c>
      <c r="H108" s="0" t="n">
        <v>4.4197793</v>
      </c>
      <c r="I108" s="0" t="n">
        <v>4.850946</v>
      </c>
      <c r="J108" s="0" t="n">
        <v>4.828139</v>
      </c>
      <c r="K108" s="0" t="n">
        <v>0.001281898</v>
      </c>
      <c r="L108" s="0" t="n">
        <v>8.068068</v>
      </c>
      <c r="M108" s="0" t="n">
        <v>1079</v>
      </c>
      <c r="N108" s="0" t="n">
        <v>2.269542</v>
      </c>
      <c r="O108" s="0" t="s">
        <v>20</v>
      </c>
      <c r="P108" s="0" t="n">
        <v>4.699621</v>
      </c>
      <c r="Q108" s="0" t="n">
        <v>5.8820224</v>
      </c>
      <c r="R108" s="0" t="n">
        <v>0.24261847</v>
      </c>
      <c r="S108" s="0" t="n">
        <v>0.074631065</v>
      </c>
    </row>
    <row r="109" customFormat="false" ht="15" hidden="false" customHeight="false" outlineLevel="0" collapsed="false">
      <c r="A109" s="0" t="s">
        <v>222</v>
      </c>
      <c r="B109" s="0" t="str">
        <f aca="false">LOOKUP(A109:A264,C109:D302)</f>
        <v>| Symbols: | disease resistance-responsive protein-related / dirigent protein-related | chr1:21536188-21536745 FORWARD</v>
      </c>
      <c r="C109" s="0" t="s">
        <v>196</v>
      </c>
      <c r="D109" s="0" t="s">
        <v>97</v>
      </c>
      <c r="E109" s="0" t="n">
        <v>8.0097275</v>
      </c>
      <c r="F109" s="0" t="n">
        <v>7.9322686</v>
      </c>
      <c r="G109" s="0" t="n">
        <v>8.018113</v>
      </c>
      <c r="H109" s="0" t="n">
        <v>6.832046</v>
      </c>
      <c r="I109" s="0" t="n">
        <v>6.920057</v>
      </c>
      <c r="J109" s="0" t="n">
        <v>7.013522</v>
      </c>
      <c r="K109" s="2" t="n">
        <v>5.58E-005</v>
      </c>
      <c r="L109" s="0" t="n">
        <v>18.019669</v>
      </c>
      <c r="M109" s="0" t="n">
        <v>215</v>
      </c>
      <c r="N109" s="0" t="n">
        <v>2.091921</v>
      </c>
      <c r="O109" s="0" t="s">
        <v>20</v>
      </c>
      <c r="P109" s="0" t="n">
        <v>6.921875</v>
      </c>
      <c r="Q109" s="0" t="n">
        <v>7.9867034</v>
      </c>
      <c r="R109" s="0" t="n">
        <v>0.09075172</v>
      </c>
      <c r="S109" s="0" t="n">
        <v>0.047327712</v>
      </c>
    </row>
    <row r="110" customFormat="false" ht="15" hidden="false" customHeight="false" outlineLevel="0" collapsed="false">
      <c r="A110" s="0" t="s">
        <v>223</v>
      </c>
      <c r="B110" s="0" t="str">
        <f aca="false">LOOKUP(A110:A265,C110:D303)</f>
        <v>Cytochrome c biogenesis protein ccsA n=2 Tax=Gossypium RepID=CCSA_GOSBA</v>
      </c>
      <c r="C110" s="0" t="s">
        <v>196</v>
      </c>
      <c r="D110" s="0" t="s">
        <v>224</v>
      </c>
      <c r="E110" s="0" t="n">
        <v>4.6926126</v>
      </c>
      <c r="F110" s="0" t="n">
        <v>5.805537</v>
      </c>
      <c r="G110" s="0" t="n">
        <v>5.485796</v>
      </c>
      <c r="H110" s="0" t="n">
        <v>3.8637466</v>
      </c>
      <c r="I110" s="0" t="n">
        <v>3.6692572</v>
      </c>
      <c r="J110" s="0" t="n">
        <v>3.6468956</v>
      </c>
      <c r="K110" s="0" t="n">
        <v>0.009044214</v>
      </c>
      <c r="L110" s="0" t="n">
        <v>4.738947</v>
      </c>
      <c r="M110" s="0" t="n">
        <v>2753</v>
      </c>
      <c r="N110" s="0" t="n">
        <v>3.0342689</v>
      </c>
      <c r="O110" s="0" t="s">
        <v>20</v>
      </c>
      <c r="P110" s="0" t="n">
        <v>3.726633</v>
      </c>
      <c r="Q110" s="0" t="n">
        <v>5.327982</v>
      </c>
      <c r="R110" s="0" t="n">
        <v>0.11926899</v>
      </c>
      <c r="S110" s="0" t="n">
        <v>0.5730002</v>
      </c>
    </row>
    <row r="111" customFormat="false" ht="15" hidden="false" customHeight="false" outlineLevel="0" collapsed="false">
      <c r="A111" s="0" t="s">
        <v>225</v>
      </c>
      <c r="B111" s="0" t="str">
        <f aca="false">LOOKUP(A111:A266,C111:D304)</f>
        <v>NAC domain protein, IPR003441 [Populus trichocarpa]</v>
      </c>
      <c r="C111" s="0" t="s">
        <v>198</v>
      </c>
      <c r="D111" s="0" t="s">
        <v>226</v>
      </c>
      <c r="E111" s="0" t="n">
        <v>8.266491</v>
      </c>
      <c r="F111" s="0" t="n">
        <v>7.980268</v>
      </c>
      <c r="G111" s="0" t="n">
        <v>8.15192</v>
      </c>
      <c r="H111" s="0" t="n">
        <v>6.075291</v>
      </c>
      <c r="I111" s="0" t="n">
        <v>6.2400904</v>
      </c>
      <c r="J111" s="0" t="n">
        <v>6.309347</v>
      </c>
      <c r="K111" s="2" t="n">
        <v>5.9E-005</v>
      </c>
      <c r="L111" s="0" t="n">
        <v>17.765917</v>
      </c>
      <c r="M111" s="0" t="n">
        <v>224</v>
      </c>
      <c r="N111" s="0" t="n">
        <v>3.7964492</v>
      </c>
      <c r="O111" s="0" t="s">
        <v>20</v>
      </c>
      <c r="P111" s="0" t="n">
        <v>6.208243</v>
      </c>
      <c r="Q111" s="0" t="n">
        <v>8.132894</v>
      </c>
      <c r="R111" s="0" t="n">
        <v>0.12023414</v>
      </c>
      <c r="S111" s="0" t="n">
        <v>0.144057</v>
      </c>
    </row>
    <row r="112" customFormat="false" ht="15" hidden="false" customHeight="false" outlineLevel="0" collapsed="false">
      <c r="A112" s="0" t="s">
        <v>227</v>
      </c>
      <c r="B112" s="0" t="str">
        <f aca="false">LOOKUP(A112:A267,C112:D305)</f>
        <v>Oligopeptide transporter, putative n=1 Tax=Ricinus communis RepID=B9SER1_RICCO</v>
      </c>
      <c r="C112" s="0" t="s">
        <v>198</v>
      </c>
      <c r="D112" s="0" t="s">
        <v>228</v>
      </c>
      <c r="E112" s="0" t="n">
        <v>7.6635113</v>
      </c>
      <c r="F112" s="0" t="n">
        <v>7.383698</v>
      </c>
      <c r="G112" s="0" t="n">
        <v>7.3715878</v>
      </c>
      <c r="H112" s="0" t="n">
        <v>6.161961</v>
      </c>
      <c r="I112" s="0" t="n">
        <v>5.612874</v>
      </c>
      <c r="J112" s="0" t="n">
        <v>5.6734953</v>
      </c>
      <c r="K112" s="0" t="n">
        <v>0.001120768</v>
      </c>
      <c r="L112" s="0" t="n">
        <v>8.357374</v>
      </c>
      <c r="M112" s="0" t="n">
        <v>1022</v>
      </c>
      <c r="N112" s="0" t="n">
        <v>3.153212</v>
      </c>
      <c r="O112" s="0" t="s">
        <v>20</v>
      </c>
      <c r="P112" s="0" t="n">
        <v>5.81611</v>
      </c>
      <c r="Q112" s="0" t="n">
        <v>7.4729323</v>
      </c>
      <c r="R112" s="0" t="n">
        <v>0.3010455</v>
      </c>
      <c r="S112" s="0" t="n">
        <v>0.16515724</v>
      </c>
    </row>
    <row r="113" customFormat="false" ht="15" hidden="false" customHeight="false" outlineLevel="0" collapsed="false">
      <c r="A113" s="0" t="s">
        <v>229</v>
      </c>
      <c r="B113" s="0" t="str">
        <f aca="false">LOOKUP(A113:A268,C113:D306)</f>
        <v>RING-H2 finger protein ATL3F n=2 Tax=Arabidopsis thaliana RepID=ATL3F_ARATH</v>
      </c>
      <c r="C113" s="0" t="s">
        <v>198</v>
      </c>
      <c r="D113" s="0" t="s">
        <v>230</v>
      </c>
      <c r="E113" s="0" t="n">
        <v>7.496815</v>
      </c>
      <c r="F113" s="0" t="n">
        <v>7.4022565</v>
      </c>
      <c r="G113" s="0" t="n">
        <v>7.3606987</v>
      </c>
      <c r="H113" s="0" t="n">
        <v>6.255225</v>
      </c>
      <c r="I113" s="0" t="n">
        <v>6.170878</v>
      </c>
      <c r="J113" s="0" t="n">
        <v>6.302105</v>
      </c>
      <c r="K113" s="2" t="n">
        <v>2.95E-005</v>
      </c>
      <c r="L113" s="0" t="n">
        <v>21.156412</v>
      </c>
      <c r="M113" s="0" t="n">
        <v>147</v>
      </c>
      <c r="N113" s="0" t="n">
        <v>2.2613542</v>
      </c>
      <c r="O113" s="0" t="s">
        <v>20</v>
      </c>
      <c r="P113" s="0" t="n">
        <v>6.2427363</v>
      </c>
      <c r="Q113" s="0" t="n">
        <v>7.4199233</v>
      </c>
      <c r="R113" s="0" t="n">
        <v>0.066498995</v>
      </c>
      <c r="S113" s="0" t="n">
        <v>0.06975684</v>
      </c>
    </row>
    <row r="114" customFormat="false" ht="15" hidden="false" customHeight="false" outlineLevel="0" collapsed="false">
      <c r="A114" s="0" t="s">
        <v>231</v>
      </c>
      <c r="B114" s="0" t="str">
        <f aca="false">LOOKUP(A114:A269,C114:D307)</f>
        <v>| Symbols: | tetratricopeptide repeat (TPR)-containing protein | chr4:17512376-17514421 FORWARD</v>
      </c>
      <c r="C114" s="0" t="s">
        <v>201</v>
      </c>
      <c r="D114" s="0" t="s">
        <v>232</v>
      </c>
      <c r="E114" s="0" t="n">
        <v>4.5316515</v>
      </c>
      <c r="F114" s="0" t="n">
        <v>4.734706</v>
      </c>
      <c r="G114" s="0" t="n">
        <v>4.706249</v>
      </c>
      <c r="H114" s="0" t="n">
        <v>3.3378956</v>
      </c>
      <c r="I114" s="0" t="n">
        <v>3.4327486</v>
      </c>
      <c r="J114" s="0" t="n">
        <v>3.1855197</v>
      </c>
      <c r="K114" s="2" t="n">
        <v>0.000153</v>
      </c>
      <c r="L114" s="0" t="n">
        <v>13.947039</v>
      </c>
      <c r="M114" s="0" t="n">
        <v>369</v>
      </c>
      <c r="N114" s="0" t="n">
        <v>2.5294337</v>
      </c>
      <c r="O114" s="0" t="s">
        <v>20</v>
      </c>
      <c r="P114" s="0" t="n">
        <v>3.318721</v>
      </c>
      <c r="Q114" s="0" t="n">
        <v>4.6575356</v>
      </c>
      <c r="R114" s="0" t="n">
        <v>0.124724776</v>
      </c>
      <c r="S114" s="0" t="n">
        <v>0.10994336</v>
      </c>
    </row>
    <row r="115" customFormat="false" ht="15" hidden="false" customHeight="false" outlineLevel="0" collapsed="false">
      <c r="A115" s="0" t="s">
        <v>233</v>
      </c>
      <c r="B115" s="0" t="str">
        <f aca="false">LOOKUP(A115:A270,C115:D308)</f>
        <v>| Symbols: TCH2, CML24 | TCH2 (TOUCH 2); calcium ion binding | chr5:14999075-14999560 REVERSE</v>
      </c>
      <c r="C115" s="0" t="s">
        <v>202</v>
      </c>
      <c r="D115" s="0" t="s">
        <v>234</v>
      </c>
      <c r="E115" s="0" t="n">
        <v>8.789562</v>
      </c>
      <c r="F115" s="0" t="n">
        <v>8.487604</v>
      </c>
      <c r="G115" s="0" t="n">
        <v>8.728149</v>
      </c>
      <c r="H115" s="0" t="n">
        <v>7.226378</v>
      </c>
      <c r="I115" s="0" t="n">
        <v>7.2299337</v>
      </c>
      <c r="J115" s="0" t="n">
        <v>7.183607</v>
      </c>
      <c r="K115" s="2" t="n">
        <v>9.88E-005</v>
      </c>
      <c r="L115" s="0" t="n">
        <v>15.590684</v>
      </c>
      <c r="M115" s="0" t="n">
        <v>295</v>
      </c>
      <c r="N115" s="0" t="n">
        <v>2.7418175</v>
      </c>
      <c r="O115" s="0" t="s">
        <v>20</v>
      </c>
      <c r="P115" s="0" t="n">
        <v>7.2133064</v>
      </c>
      <c r="Q115" s="0" t="n">
        <v>8.668439</v>
      </c>
      <c r="R115" s="0" t="n">
        <v>0.025781607</v>
      </c>
      <c r="S115" s="0" t="n">
        <v>0.15958919</v>
      </c>
    </row>
    <row r="116" customFormat="false" ht="15" hidden="false" customHeight="false" outlineLevel="0" collapsed="false">
      <c r="A116" s="0" t="s">
        <v>235</v>
      </c>
      <c r="B116" s="0" t="str">
        <f aca="false">LOOKUP(A116:A271,C116:D309)</f>
        <v>| Symbols: TCH2, CML24 | TCH2 (TOUCH 2); calcium ion binding | chr5:14999075-14999560 REVERSE</v>
      </c>
      <c r="C116" s="0" t="s">
        <v>204</v>
      </c>
      <c r="D116" s="0" t="s">
        <v>236</v>
      </c>
      <c r="E116" s="0" t="n">
        <v>9.235996</v>
      </c>
      <c r="F116" s="0" t="n">
        <v>9.317612</v>
      </c>
      <c r="G116" s="0" t="n">
        <v>9.381935</v>
      </c>
      <c r="H116" s="0" t="n">
        <v>4.4344573</v>
      </c>
      <c r="I116" s="0" t="n">
        <v>4.8056974</v>
      </c>
      <c r="J116" s="0" t="n">
        <v>5.3031955</v>
      </c>
      <c r="K116" s="2" t="n">
        <v>6.27E-005</v>
      </c>
      <c r="L116" s="0" t="n">
        <v>17.493612</v>
      </c>
      <c r="M116" s="0" t="n">
        <v>233</v>
      </c>
      <c r="N116" s="0" t="n">
        <v>22.070755</v>
      </c>
      <c r="O116" s="0" t="s">
        <v>20</v>
      </c>
      <c r="P116" s="0" t="n">
        <v>4.8477836</v>
      </c>
      <c r="Q116" s="0" t="n">
        <v>9.311848</v>
      </c>
      <c r="R116" s="0" t="n">
        <v>0.43589553</v>
      </c>
      <c r="S116" s="0" t="n">
        <v>0.07313998</v>
      </c>
    </row>
    <row r="117" customFormat="false" ht="15" hidden="false" customHeight="false" outlineLevel="0" collapsed="false">
      <c r="A117" s="0" t="s">
        <v>237</v>
      </c>
      <c r="B117" s="0" t="str">
        <f aca="false">LOOKUP(A117:A272,C117:D310)</f>
        <v>| Symbols: | gibberellin-regulated family protein | chr5:24111443-24111808 FORWARD</v>
      </c>
      <c r="C117" s="0" t="s">
        <v>206</v>
      </c>
      <c r="D117" s="0" t="s">
        <v>238</v>
      </c>
      <c r="E117" s="0" t="n">
        <v>5.3296556</v>
      </c>
      <c r="F117" s="0" t="n">
        <v>4.481592</v>
      </c>
      <c r="G117" s="0" t="n">
        <v>5.415678</v>
      </c>
      <c r="H117" s="0" t="n">
        <v>4.039468</v>
      </c>
      <c r="I117" s="0" t="n">
        <v>3.858786</v>
      </c>
      <c r="J117" s="0" t="n">
        <v>3.8582928</v>
      </c>
      <c r="K117" s="0" t="n">
        <v>0.01903853</v>
      </c>
      <c r="L117" s="0" t="n">
        <v>3.8039708</v>
      </c>
      <c r="M117" s="0" t="n">
        <v>3865</v>
      </c>
      <c r="N117" s="0" t="n">
        <v>2.2296126</v>
      </c>
      <c r="O117" s="0" t="s">
        <v>20</v>
      </c>
      <c r="P117" s="0" t="n">
        <v>3.918849</v>
      </c>
      <c r="Q117" s="0" t="n">
        <v>5.075642</v>
      </c>
      <c r="R117" s="0" t="n">
        <v>0.10445932</v>
      </c>
      <c r="S117" s="0" t="n">
        <v>0.51625705</v>
      </c>
    </row>
    <row r="118" customFormat="false" ht="15" hidden="false" customHeight="false" outlineLevel="0" collapsed="false">
      <c r="A118" s="0" t="s">
        <v>239</v>
      </c>
      <c r="B118" s="0" t="str">
        <f aca="false">LOOKUP(A118:A273,C118:D311)</f>
        <v>DRE-binding protein 3b n=1 Tax=Gossypium hirsutum RepID=Q076D7_GOSHI</v>
      </c>
      <c r="C118" s="0" t="s">
        <v>206</v>
      </c>
      <c r="D118" s="0" t="s">
        <v>240</v>
      </c>
      <c r="E118" s="0" t="n">
        <v>5.451388</v>
      </c>
      <c r="F118" s="0" t="n">
        <v>5.350356</v>
      </c>
      <c r="G118" s="0" t="n">
        <v>5.269569</v>
      </c>
      <c r="H118" s="0" t="n">
        <v>4.71065</v>
      </c>
      <c r="I118" s="0" t="n">
        <v>4.244058</v>
      </c>
      <c r="J118" s="0" t="n">
        <v>4.0873733</v>
      </c>
      <c r="K118" s="0" t="n">
        <v>0.006547137</v>
      </c>
      <c r="L118" s="0" t="n">
        <v>5.1930885</v>
      </c>
      <c r="M118" s="0" t="n">
        <v>2375</v>
      </c>
      <c r="N118" s="0" t="n">
        <v>2.013554</v>
      </c>
      <c r="O118" s="0" t="s">
        <v>20</v>
      </c>
      <c r="P118" s="0" t="n">
        <v>4.3473606</v>
      </c>
      <c r="Q118" s="0" t="n">
        <v>5.357105</v>
      </c>
      <c r="R118" s="0" t="n">
        <v>0.32422522</v>
      </c>
      <c r="S118" s="0" t="n">
        <v>0.09109713</v>
      </c>
    </row>
    <row r="119" customFormat="false" ht="15" hidden="false" customHeight="false" outlineLevel="0" collapsed="false">
      <c r="A119" s="0" t="s">
        <v>241</v>
      </c>
      <c r="B119" s="0" t="str">
        <f aca="false">LOOKUP(A119:A274,C119:D312)</f>
        <v>| Symbols: | unknown protein | chr5:15489690-15490238 FORWARD</v>
      </c>
      <c r="C119" s="0" t="s">
        <v>208</v>
      </c>
      <c r="D119" s="0" t="s">
        <v>242</v>
      </c>
      <c r="E119" s="0" t="n">
        <v>5.507824</v>
      </c>
      <c r="F119" s="0" t="n">
        <v>5.4178147</v>
      </c>
      <c r="G119" s="0" t="n">
        <v>5.722843</v>
      </c>
      <c r="H119" s="0" t="n">
        <v>4.4115205</v>
      </c>
      <c r="I119" s="0" t="n">
        <v>4.394468</v>
      </c>
      <c r="J119" s="0" t="n">
        <v>3.9143004</v>
      </c>
      <c r="K119" s="0" t="n">
        <v>0.002163723</v>
      </c>
      <c r="L119" s="0" t="n">
        <v>7.0244</v>
      </c>
      <c r="M119" s="0" t="n">
        <v>1378</v>
      </c>
      <c r="N119" s="0" t="n">
        <v>2.4783797</v>
      </c>
      <c r="O119" s="0" t="s">
        <v>20</v>
      </c>
      <c r="P119" s="0" t="n">
        <v>4.2400966</v>
      </c>
      <c r="Q119" s="0" t="n">
        <v>5.549494</v>
      </c>
      <c r="R119" s="0" t="n">
        <v>0.28227624</v>
      </c>
      <c r="S119" s="0" t="n">
        <v>0.1567255</v>
      </c>
    </row>
    <row r="120" customFormat="false" ht="15" hidden="false" customHeight="false" outlineLevel="0" collapsed="false">
      <c r="A120" s="0" t="s">
        <v>243</v>
      </c>
      <c r="B120" s="0" t="str">
        <f aca="false">LOOKUP(A120:A275,C120:D313)</f>
        <v>| Symbols: | unknown protein | chr5:15489690-15490238 FORWARD</v>
      </c>
      <c r="C120" s="0" t="s">
        <v>208</v>
      </c>
      <c r="D120" s="0" t="s">
        <v>244</v>
      </c>
      <c r="E120" s="0" t="n">
        <v>7.3019795</v>
      </c>
      <c r="F120" s="0" t="n">
        <v>7.4994464</v>
      </c>
      <c r="G120" s="0" t="n">
        <v>7.310867</v>
      </c>
      <c r="H120" s="0" t="n">
        <v>6.2770805</v>
      </c>
      <c r="I120" s="0" t="n">
        <v>6.209561</v>
      </c>
      <c r="J120" s="0" t="n">
        <v>6.2873626</v>
      </c>
      <c r="K120" s="2" t="n">
        <v>8.58E-005</v>
      </c>
      <c r="L120" s="0" t="n">
        <v>16.159641</v>
      </c>
      <c r="M120" s="0" t="n">
        <v>271</v>
      </c>
      <c r="N120" s="0" t="n">
        <v>2.162594</v>
      </c>
      <c r="O120" s="0" t="s">
        <v>20</v>
      </c>
      <c r="P120" s="0" t="n">
        <v>6.2580013</v>
      </c>
      <c r="Q120" s="0" t="n">
        <v>7.3707643</v>
      </c>
      <c r="R120" s="0" t="n">
        <v>0.042264506</v>
      </c>
      <c r="S120" s="0" t="n">
        <v>0.11153056</v>
      </c>
    </row>
    <row r="121" customFormat="false" ht="15" hidden="false" customHeight="false" outlineLevel="0" collapsed="false">
      <c r="A121" s="0" t="s">
        <v>245</v>
      </c>
      <c r="B121" s="0" t="str">
        <f aca="false">LOOKUP(A121:A276,C121:D314)</f>
        <v>Serine/threonine-protein kinase PBS1, putative n=1 Tax=Ricinus communis RepID=B9T7W0_RICCO</v>
      </c>
      <c r="C121" s="0" t="s">
        <v>210</v>
      </c>
      <c r="D121" s="0" t="s">
        <v>246</v>
      </c>
      <c r="E121" s="0" t="n">
        <v>6.274869</v>
      </c>
      <c r="F121" s="0" t="n">
        <v>6.289859</v>
      </c>
      <c r="G121" s="0" t="n">
        <v>6.124188</v>
      </c>
      <c r="H121" s="0" t="n">
        <v>4.681306</v>
      </c>
      <c r="I121" s="0" t="n">
        <v>4.849656</v>
      </c>
      <c r="J121" s="0" t="n">
        <v>5.03587</v>
      </c>
      <c r="K121" s="2" t="n">
        <v>0.000284</v>
      </c>
      <c r="L121" s="0" t="n">
        <v>11.921568</v>
      </c>
      <c r="M121" s="0" t="n">
        <v>508</v>
      </c>
      <c r="N121" s="0" t="n">
        <v>2.5919325</v>
      </c>
      <c r="O121" s="0" t="s">
        <v>20</v>
      </c>
      <c r="P121" s="0" t="n">
        <v>4.8556104</v>
      </c>
      <c r="Q121" s="0" t="n">
        <v>6.2296386</v>
      </c>
      <c r="R121" s="0" t="n">
        <v>0.17735708</v>
      </c>
      <c r="S121" s="0" t="n">
        <v>0.09162997</v>
      </c>
    </row>
    <row r="122" customFormat="false" ht="15" hidden="false" customHeight="false" outlineLevel="0" collapsed="false">
      <c r="A122" s="0" t="s">
        <v>247</v>
      </c>
      <c r="B122" s="0" t="str">
        <f aca="false">LOOKUP(A122:A277,C122:D315)</f>
        <v>Serine/threonine-protein kinase PBS1, putative n=1 Tax=Ricinus communis RepID=B9T7W0_RICCO</v>
      </c>
      <c r="C122" s="0" t="s">
        <v>210</v>
      </c>
      <c r="D122" s="0" t="s">
        <v>248</v>
      </c>
      <c r="E122" s="0" t="n">
        <v>6.995901</v>
      </c>
      <c r="F122" s="0" t="n">
        <v>6.9722896</v>
      </c>
      <c r="G122" s="0" t="n">
        <v>7.2728987</v>
      </c>
      <c r="H122" s="0" t="n">
        <v>5.27682</v>
      </c>
      <c r="I122" s="0" t="n">
        <v>5.540048</v>
      </c>
      <c r="J122" s="0" t="n">
        <v>5.4815183</v>
      </c>
      <c r="K122" s="2" t="n">
        <v>0.000193</v>
      </c>
      <c r="L122" s="0" t="n">
        <v>13.1567745</v>
      </c>
      <c r="M122" s="0" t="n">
        <v>421</v>
      </c>
      <c r="N122" s="0" t="n">
        <v>3.13305</v>
      </c>
      <c r="O122" s="0" t="s">
        <v>20</v>
      </c>
      <c r="P122" s="0" t="n">
        <v>5.432795</v>
      </c>
      <c r="Q122" s="0" t="n">
        <v>7.080363</v>
      </c>
      <c r="R122" s="0" t="n">
        <v>0.1382124</v>
      </c>
      <c r="S122" s="0" t="n">
        <v>0.16715811</v>
      </c>
    </row>
    <row r="123" customFormat="false" ht="15" hidden="false" customHeight="false" outlineLevel="0" collapsed="false">
      <c r="A123" s="0" t="s">
        <v>249</v>
      </c>
      <c r="B123" s="0" t="str">
        <f aca="false">LOOKUP(A123:A278,C123:D316)</f>
        <v>| Symbols: NOI | NOI | chr5:22603617-22604951 FORWARD</v>
      </c>
      <c r="C123" s="0" t="s">
        <v>214</v>
      </c>
      <c r="D123" s="0" t="s">
        <v>250</v>
      </c>
      <c r="E123" s="0" t="n">
        <v>5.8939576</v>
      </c>
      <c r="F123" s="0" t="n">
        <v>6.097587</v>
      </c>
      <c r="G123" s="0" t="n">
        <v>6.265238</v>
      </c>
      <c r="H123" s="0" t="n">
        <v>4.7464848</v>
      </c>
      <c r="I123" s="0" t="n">
        <v>4.705552</v>
      </c>
      <c r="J123" s="0" t="n">
        <v>4.8397326</v>
      </c>
      <c r="K123" s="2" t="n">
        <v>0.000321</v>
      </c>
      <c r="L123" s="0" t="n">
        <v>11.547597</v>
      </c>
      <c r="M123" s="0" t="n">
        <v>557</v>
      </c>
      <c r="N123" s="0" t="n">
        <v>2.4995546</v>
      </c>
      <c r="O123" s="0" t="s">
        <v>20</v>
      </c>
      <c r="P123" s="0" t="n">
        <v>4.763923</v>
      </c>
      <c r="Q123" s="0" t="n">
        <v>6.085594</v>
      </c>
      <c r="R123" s="0" t="n">
        <v>0.06876902</v>
      </c>
      <c r="S123" s="0" t="n">
        <v>0.18593042</v>
      </c>
    </row>
    <row r="124" customFormat="false" ht="15" hidden="false" customHeight="false" outlineLevel="0" collapsed="false">
      <c r="A124" s="0" t="s">
        <v>251</v>
      </c>
      <c r="B124" s="0" t="str">
        <f aca="false">LOOKUP(A124:A279,C124:D317)</f>
        <v>| Symbols: | unknown protein | chr5:386557-387921 REVERSE</v>
      </c>
      <c r="C124" s="0" t="s">
        <v>216</v>
      </c>
      <c r="D124" s="0" t="s">
        <v>252</v>
      </c>
      <c r="E124" s="0" t="n">
        <v>7.4655476</v>
      </c>
      <c r="F124" s="0" t="n">
        <v>7.3150234</v>
      </c>
      <c r="G124" s="0" t="n">
        <v>7.4275737</v>
      </c>
      <c r="H124" s="0" t="n">
        <v>6.1442466</v>
      </c>
      <c r="I124" s="0" t="n">
        <v>6.3974514</v>
      </c>
      <c r="J124" s="0" t="n">
        <v>6.540139</v>
      </c>
      <c r="K124" s="0" t="n">
        <v>0.001106299</v>
      </c>
      <c r="L124" s="0" t="n">
        <v>8.385854</v>
      </c>
      <c r="M124" s="0" t="n">
        <v>1014</v>
      </c>
      <c r="N124" s="0" t="n">
        <v>2.059227</v>
      </c>
      <c r="O124" s="0" t="s">
        <v>20</v>
      </c>
      <c r="P124" s="0" t="n">
        <v>6.3606124</v>
      </c>
      <c r="Q124" s="0" t="n">
        <v>7.402715</v>
      </c>
      <c r="R124" s="0" t="n">
        <v>0.20050082</v>
      </c>
      <c r="S124" s="0" t="n">
        <v>0.078280576</v>
      </c>
    </row>
    <row r="125" customFormat="false" ht="15" hidden="false" customHeight="false" outlineLevel="0" collapsed="false">
      <c r="A125" s="0" t="s">
        <v>253</v>
      </c>
      <c r="B125" s="0" t="str">
        <f aca="false">LOOKUP(A125:A280,C125:D318)</f>
        <v>| Symbols: | protein kinase family protein | chr3:21139099-21140469 FORWARD</v>
      </c>
      <c r="C125" s="0" t="s">
        <v>218</v>
      </c>
      <c r="D125" s="0" t="s">
        <v>254</v>
      </c>
      <c r="E125" s="0" t="n">
        <v>5.2024918</v>
      </c>
      <c r="F125" s="0" t="n">
        <v>5.4780765</v>
      </c>
      <c r="G125" s="0" t="n">
        <v>5.4757824</v>
      </c>
      <c r="H125" s="0" t="n">
        <v>4.126974</v>
      </c>
      <c r="I125" s="0" t="n">
        <v>4.102598</v>
      </c>
      <c r="J125" s="0" t="n">
        <v>4.3871126</v>
      </c>
      <c r="K125" s="2" t="n">
        <v>0.000795</v>
      </c>
      <c r="L125" s="0" t="n">
        <v>9.141592</v>
      </c>
      <c r="M125" s="0" t="n">
        <v>857</v>
      </c>
      <c r="N125" s="0" t="n">
        <v>2.265593</v>
      </c>
      <c r="O125" s="0" t="s">
        <v>20</v>
      </c>
      <c r="P125" s="0" t="n">
        <v>4.2055616</v>
      </c>
      <c r="Q125" s="0" t="n">
        <v>5.3854504</v>
      </c>
      <c r="R125" s="0" t="n">
        <v>0.15769945</v>
      </c>
      <c r="S125" s="0" t="n">
        <v>0.15845081</v>
      </c>
    </row>
    <row r="126" customFormat="false" ht="15" hidden="false" customHeight="false" outlineLevel="0" collapsed="false">
      <c r="A126" s="0" t="s">
        <v>255</v>
      </c>
      <c r="B126" s="0" t="str">
        <f aca="false">LOOKUP(A126:A281,C126:D319)</f>
        <v>| Symbols: | leucine-rich repeat protein kinase, putative | chr5:22695050-22698410 FORWARD</v>
      </c>
      <c r="C126" s="0" t="s">
        <v>218</v>
      </c>
      <c r="D126" s="0" t="s">
        <v>256</v>
      </c>
      <c r="E126" s="0" t="n">
        <v>7.6759243</v>
      </c>
      <c r="F126" s="0" t="n">
        <v>7.720312</v>
      </c>
      <c r="G126" s="0" t="n">
        <v>7.924745</v>
      </c>
      <c r="H126" s="0" t="n">
        <v>5.8446693</v>
      </c>
      <c r="I126" s="0" t="n">
        <v>6.261799</v>
      </c>
      <c r="J126" s="0" t="n">
        <v>6.2401743</v>
      </c>
      <c r="K126" s="2" t="n">
        <v>0.000441</v>
      </c>
      <c r="L126" s="0" t="n">
        <v>10.646983</v>
      </c>
      <c r="M126" s="0" t="n">
        <v>641</v>
      </c>
      <c r="N126" s="0" t="n">
        <v>3.1560357</v>
      </c>
      <c r="O126" s="0" t="s">
        <v>20</v>
      </c>
      <c r="P126" s="0" t="n">
        <v>6.115547</v>
      </c>
      <c r="Q126" s="0" t="n">
        <v>7.7736607</v>
      </c>
      <c r="R126" s="0" t="n">
        <v>0.2348364</v>
      </c>
      <c r="S126" s="0" t="n">
        <v>0.13271204</v>
      </c>
    </row>
    <row r="127" customFormat="false" ht="15" hidden="false" customHeight="false" outlineLevel="0" collapsed="false">
      <c r="A127" s="0" t="s">
        <v>257</v>
      </c>
      <c r="B127" s="0" t="str">
        <f aca="false">LOOKUP(A127:A282,C127:D320)</f>
        <v>| Symbols: | unknown protein | chr5:3877975-3879483 REVERSE</v>
      </c>
      <c r="C127" s="0" t="s">
        <v>218</v>
      </c>
      <c r="D127" s="0" t="s">
        <v>258</v>
      </c>
      <c r="E127" s="0" t="n">
        <v>5.2357454</v>
      </c>
      <c r="F127" s="0" t="n">
        <v>4.482237</v>
      </c>
      <c r="G127" s="0" t="n">
        <v>5.0105085</v>
      </c>
      <c r="H127" s="0" t="n">
        <v>3.7553895</v>
      </c>
      <c r="I127" s="0" t="n">
        <v>3.4327617</v>
      </c>
      <c r="J127" s="0" t="n">
        <v>3.427132</v>
      </c>
      <c r="K127" s="0" t="n">
        <v>0.005249922</v>
      </c>
      <c r="L127" s="0" t="n">
        <v>5.522574</v>
      </c>
      <c r="M127" s="0" t="n">
        <v>2147</v>
      </c>
      <c r="N127" s="0" t="n">
        <v>2.586622</v>
      </c>
      <c r="O127" s="0" t="s">
        <v>20</v>
      </c>
      <c r="P127" s="0" t="n">
        <v>3.5384276</v>
      </c>
      <c r="Q127" s="0" t="n">
        <v>4.909497</v>
      </c>
      <c r="R127" s="0" t="n">
        <v>0.1879155</v>
      </c>
      <c r="S127" s="0" t="n">
        <v>0.3867768</v>
      </c>
    </row>
    <row r="128" customFormat="false" ht="15" hidden="false" customHeight="false" outlineLevel="0" collapsed="false">
      <c r="A128" s="0" t="s">
        <v>259</v>
      </c>
      <c r="B128" s="0" t="str">
        <f aca="false">LOOKUP(A128:A283,C128:D321)</f>
        <v>| Symbols: | photoassimilate-responsive protein-related | chr3:20014032-20015299 REVERSE</v>
      </c>
      <c r="C128" s="0" t="s">
        <v>220</v>
      </c>
      <c r="D128" s="0" t="s">
        <v>260</v>
      </c>
      <c r="E128" s="0" t="n">
        <v>8.080933</v>
      </c>
      <c r="F128" s="0" t="n">
        <v>7.798849</v>
      </c>
      <c r="G128" s="0" t="n">
        <v>7.959093</v>
      </c>
      <c r="H128" s="0" t="n">
        <v>6.8420806</v>
      </c>
      <c r="I128" s="0" t="n">
        <v>6.698652</v>
      </c>
      <c r="J128" s="0" t="n">
        <v>6.80191</v>
      </c>
      <c r="K128" s="2" t="n">
        <v>0.000225</v>
      </c>
      <c r="L128" s="0" t="n">
        <v>12.643058</v>
      </c>
      <c r="M128" s="0" t="n">
        <v>456</v>
      </c>
      <c r="N128" s="0" t="n">
        <v>2.242971</v>
      </c>
      <c r="O128" s="0" t="s">
        <v>20</v>
      </c>
      <c r="P128" s="0" t="n">
        <v>6.7808805</v>
      </c>
      <c r="Q128" s="0" t="n">
        <v>7.9462914</v>
      </c>
      <c r="R128" s="0" t="n">
        <v>0.0739907</v>
      </c>
      <c r="S128" s="0" t="n">
        <v>0.1414768</v>
      </c>
    </row>
    <row r="129" customFormat="false" ht="15" hidden="false" customHeight="false" outlineLevel="0" collapsed="false">
      <c r="A129" s="0" t="s">
        <v>261</v>
      </c>
      <c r="B129" s="0" t="str">
        <f aca="false">LOOKUP(A129:A284,C129:D322)</f>
        <v>NADH-plastoquinone oxidoreductase subunit 2 n=1 Tax=Myriophyllum spicatum RepID=A6YA17_9MAGN</v>
      </c>
      <c r="C129" s="0" t="s">
        <v>220</v>
      </c>
      <c r="D129" s="0" t="s">
        <v>262</v>
      </c>
      <c r="E129" s="0" t="n">
        <v>5.6791964</v>
      </c>
      <c r="F129" s="0" t="n">
        <v>6.623544</v>
      </c>
      <c r="G129" s="0" t="n">
        <v>6.040442</v>
      </c>
      <c r="H129" s="0" t="n">
        <v>3.5369594</v>
      </c>
      <c r="I129" s="0" t="n">
        <v>3.6378443</v>
      </c>
      <c r="J129" s="0" t="n">
        <v>3.238505</v>
      </c>
      <c r="K129" s="2" t="n">
        <v>0.000917</v>
      </c>
      <c r="L129" s="0" t="n">
        <v>8.808187</v>
      </c>
      <c r="M129" s="0" t="n">
        <v>929</v>
      </c>
      <c r="N129" s="0" t="n">
        <v>6.247551</v>
      </c>
      <c r="O129" s="0" t="s">
        <v>20</v>
      </c>
      <c r="P129" s="0" t="n">
        <v>3.471103</v>
      </c>
      <c r="Q129" s="0" t="n">
        <v>6.1143937</v>
      </c>
      <c r="R129" s="0" t="n">
        <v>0.2076555</v>
      </c>
      <c r="S129" s="0" t="n">
        <v>0.47649756</v>
      </c>
    </row>
    <row r="130" customFormat="false" ht="15" hidden="false" customHeight="false" outlineLevel="0" collapsed="false">
      <c r="A130" s="0" t="s">
        <v>263</v>
      </c>
      <c r="B130" s="0" t="str">
        <f aca="false">LOOKUP(A130:A285,C130:D323)</f>
        <v>| Symbols: | (S)-2-hydroxy-acid oxidase, peroxisomal, putative / glycolate oxidase, putative / short chain alpha-hydroxy acid oxidase, putative | chr3:4821804-4823899 FORWARD</v>
      </c>
      <c r="C130" s="0" t="s">
        <v>222</v>
      </c>
      <c r="D130" s="0" t="s">
        <v>264</v>
      </c>
      <c r="E130" s="0" t="n">
        <v>4.7578254</v>
      </c>
      <c r="F130" s="0" t="n">
        <v>4.659126</v>
      </c>
      <c r="G130" s="0" t="n">
        <v>5.2971487</v>
      </c>
      <c r="H130" s="0" t="n">
        <v>3.7550478</v>
      </c>
      <c r="I130" s="0" t="n">
        <v>3.6535323</v>
      </c>
      <c r="J130" s="0" t="n">
        <v>3.8955529</v>
      </c>
      <c r="K130" s="0" t="n">
        <v>0.005676603</v>
      </c>
      <c r="L130" s="0" t="n">
        <v>5.404124</v>
      </c>
      <c r="M130" s="0" t="n">
        <v>2230</v>
      </c>
      <c r="N130" s="0" t="n">
        <v>2.1987073</v>
      </c>
      <c r="O130" s="0" t="s">
        <v>20</v>
      </c>
      <c r="P130" s="0" t="n">
        <v>3.7680442</v>
      </c>
      <c r="Q130" s="0" t="n">
        <v>4.9047</v>
      </c>
      <c r="R130" s="0" t="n">
        <v>0.12153261</v>
      </c>
      <c r="S130" s="0" t="n">
        <v>0.34343472</v>
      </c>
    </row>
    <row r="131" customFormat="false" ht="15" hidden="false" customHeight="false" outlineLevel="0" collapsed="false">
      <c r="A131" s="0" t="s">
        <v>265</v>
      </c>
      <c r="B131" s="0" t="str">
        <f aca="false">LOOKUP(A131:A286,C131:D324)</f>
        <v>| Symbols: | (S)-2-hydroxy-acid oxidase, peroxisomal, putative / glycolate oxidase, putative / short chain alpha-hydroxy acid oxidase, putative | chr3:4821804-4823899 FORWARD</v>
      </c>
      <c r="C131" s="0" t="s">
        <v>223</v>
      </c>
      <c r="D131" s="0" t="s">
        <v>266</v>
      </c>
      <c r="E131" s="0" t="n">
        <v>5.71601</v>
      </c>
      <c r="F131" s="0" t="n">
        <v>5.707104</v>
      </c>
      <c r="G131" s="0" t="n">
        <v>6.2156944</v>
      </c>
      <c r="H131" s="0" t="n">
        <v>5.04337</v>
      </c>
      <c r="I131" s="0" t="n">
        <v>4.5890055</v>
      </c>
      <c r="J131" s="0" t="n">
        <v>5.0034976</v>
      </c>
      <c r="K131" s="0" t="n">
        <v>0.010773151</v>
      </c>
      <c r="L131" s="0" t="n">
        <v>4.505977</v>
      </c>
      <c r="M131" s="0" t="n">
        <v>2993</v>
      </c>
      <c r="N131" s="0" t="n">
        <v>2.0013568</v>
      </c>
      <c r="O131" s="0" t="s">
        <v>20</v>
      </c>
      <c r="P131" s="0" t="n">
        <v>4.8786244</v>
      </c>
      <c r="Q131" s="0" t="n">
        <v>5.879603</v>
      </c>
      <c r="R131" s="0" t="n">
        <v>0.2516083</v>
      </c>
      <c r="S131" s="0" t="n">
        <v>0.29109785</v>
      </c>
    </row>
    <row r="132" customFormat="false" ht="15" hidden="false" customHeight="false" outlineLevel="0" collapsed="false">
      <c r="A132" s="0" t="s">
        <v>267</v>
      </c>
      <c r="B132" s="0" t="str">
        <f aca="false">LOOKUP(A132:A287,C132:D325)</f>
        <v>| Symbols: CIPK11, PKS5, SIP4, SNRK3.22 | SIP4 (SOS3-INTERACTING PROTEIN 4); kinase/ protein kinase | chr2:12937265-12938572 REVERSE</v>
      </c>
      <c r="C132" s="0" t="s">
        <v>223</v>
      </c>
      <c r="D132" s="0" t="s">
        <v>268</v>
      </c>
      <c r="E132" s="0" t="n">
        <v>6.642229</v>
      </c>
      <c r="F132" s="0" t="n">
        <v>6.548857</v>
      </c>
      <c r="G132" s="0" t="n">
        <v>6.9649134</v>
      </c>
      <c r="H132" s="0" t="n">
        <v>5.4793663</v>
      </c>
      <c r="I132" s="0" t="n">
        <v>5.027014</v>
      </c>
      <c r="J132" s="0" t="n">
        <v>5.7264285</v>
      </c>
      <c r="K132" s="0" t="n">
        <v>0.005548823</v>
      </c>
      <c r="L132" s="0" t="n">
        <v>5.4384227</v>
      </c>
      <c r="M132" s="0" t="n">
        <v>2197</v>
      </c>
      <c r="N132" s="0" t="n">
        <v>2.4755168</v>
      </c>
      <c r="O132" s="0" t="s">
        <v>20</v>
      </c>
      <c r="P132" s="0" t="n">
        <v>5.4109364</v>
      </c>
      <c r="Q132" s="0" t="n">
        <v>6.718666</v>
      </c>
      <c r="R132" s="0" t="n">
        <v>0.35469317</v>
      </c>
      <c r="S132" s="0" t="n">
        <v>0.21830642</v>
      </c>
    </row>
    <row r="133" customFormat="false" ht="15" hidden="false" customHeight="false" outlineLevel="0" collapsed="false">
      <c r="A133" s="0" t="s">
        <v>269</v>
      </c>
      <c r="B133" s="0" t="str">
        <f aca="false">LOOKUP(A133:A288,C133:D326)</f>
        <v>Transferase, transferring glycosyl groups, putative n=1 Tax=Ricinus communis RepID=B9SN76_RICCO</v>
      </c>
      <c r="C133" s="0" t="s">
        <v>223</v>
      </c>
      <c r="D133" s="0" t="s">
        <v>270</v>
      </c>
      <c r="E133" s="0" t="n">
        <v>5.063452</v>
      </c>
      <c r="F133" s="0" t="n">
        <v>4.8282633</v>
      </c>
      <c r="G133" s="0" t="n">
        <v>5.3070126</v>
      </c>
      <c r="H133" s="0" t="n">
        <v>3.9438035</v>
      </c>
      <c r="I133" s="0" t="n">
        <v>3.9420977</v>
      </c>
      <c r="J133" s="0" t="n">
        <v>4.103837</v>
      </c>
      <c r="K133" s="0" t="n">
        <v>0.001956531</v>
      </c>
      <c r="L133" s="0" t="n">
        <v>7.2152247</v>
      </c>
      <c r="M133" s="0" t="n">
        <v>1327</v>
      </c>
      <c r="N133" s="0" t="n">
        <v>2.0989435</v>
      </c>
      <c r="O133" s="0" t="s">
        <v>20</v>
      </c>
      <c r="P133" s="0" t="n">
        <v>3.9965794</v>
      </c>
      <c r="Q133" s="0" t="n">
        <v>5.0662427</v>
      </c>
      <c r="R133" s="0" t="n">
        <v>0.09289172</v>
      </c>
      <c r="S133" s="0" t="n">
        <v>0.23938684</v>
      </c>
    </row>
    <row r="134" customFormat="false" ht="15" hidden="false" customHeight="false" outlineLevel="0" collapsed="false">
      <c r="A134" s="0" t="s">
        <v>271</v>
      </c>
      <c r="B134" s="0" t="str">
        <f aca="false">LOOKUP(A134:A289,C134:D327)</f>
        <v>Granule-bound starch synthase 1, chloroplastic/amyloplastic n=2 Tax=Solanum tuberosum RepID=SSG1_SOLTU</v>
      </c>
      <c r="C134" s="0" t="s">
        <v>225</v>
      </c>
      <c r="D134" s="0" t="s">
        <v>272</v>
      </c>
      <c r="E134" s="0" t="n">
        <v>5.4803514</v>
      </c>
      <c r="F134" s="0" t="n">
        <v>5.820291</v>
      </c>
      <c r="G134" s="0" t="n">
        <v>5.826594</v>
      </c>
      <c r="H134" s="0" t="n">
        <v>4.6694937</v>
      </c>
      <c r="I134" s="0" t="n">
        <v>4.267734</v>
      </c>
      <c r="J134" s="0" t="n">
        <v>4.705716</v>
      </c>
      <c r="K134" s="0" t="n">
        <v>0.003034669</v>
      </c>
      <c r="L134" s="0" t="n">
        <v>6.41492</v>
      </c>
      <c r="M134" s="0" t="n">
        <v>1634</v>
      </c>
      <c r="N134" s="0" t="n">
        <v>2.236791</v>
      </c>
      <c r="O134" s="0" t="s">
        <v>20</v>
      </c>
      <c r="P134" s="0" t="n">
        <v>4.547648</v>
      </c>
      <c r="Q134" s="0" t="n">
        <v>5.7090783</v>
      </c>
      <c r="R134" s="0" t="n">
        <v>0.24308817</v>
      </c>
      <c r="S134" s="0" t="n">
        <v>0.19810875</v>
      </c>
    </row>
    <row r="135" customFormat="false" ht="15" hidden="false" customHeight="false" outlineLevel="0" collapsed="false">
      <c r="A135" s="0" t="s">
        <v>273</v>
      </c>
      <c r="B135" s="0" t="str">
        <f aca="false">LOOKUP(A135:A290,C135:D328)</f>
        <v>| Symbols: | enoyl-CoA hydratase/isomerase family protein | chr1:2003834-2006564 REVERSE</v>
      </c>
      <c r="C135" s="0" t="s">
        <v>225</v>
      </c>
      <c r="D135" s="0" t="s">
        <v>274</v>
      </c>
      <c r="E135" s="0" t="n">
        <v>6.260176</v>
      </c>
      <c r="F135" s="0" t="n">
        <v>6.17834</v>
      </c>
      <c r="G135" s="0" t="n">
        <v>6.5007634</v>
      </c>
      <c r="H135" s="0" t="n">
        <v>4.9607606</v>
      </c>
      <c r="I135" s="0" t="n">
        <v>5.1127787</v>
      </c>
      <c r="J135" s="0" t="n">
        <v>5.5357847</v>
      </c>
      <c r="K135" s="0" t="n">
        <v>0.004916343</v>
      </c>
      <c r="L135" s="0" t="n">
        <v>5.623703</v>
      </c>
      <c r="M135" s="0" t="n">
        <v>2080</v>
      </c>
      <c r="N135" s="0" t="n">
        <v>2.158434</v>
      </c>
      <c r="O135" s="0" t="s">
        <v>20</v>
      </c>
      <c r="P135" s="0" t="n">
        <v>5.2031083</v>
      </c>
      <c r="Q135" s="0" t="n">
        <v>6.313093</v>
      </c>
      <c r="R135" s="0" t="n">
        <v>0.2979643</v>
      </c>
      <c r="S135" s="0" t="n">
        <v>0.16759886</v>
      </c>
    </row>
    <row r="136" customFormat="false" ht="15" hidden="false" customHeight="false" outlineLevel="0" collapsed="false">
      <c r="A136" s="0" t="s">
        <v>275</v>
      </c>
      <c r="B136" s="0" t="str">
        <f aca="false">LOOKUP(A136:A291,C136:D329)</f>
        <v>| Symbols: | enoyl-CoA hydratase/isomerase family protein | chr1:2003834-2006564 REVERSE</v>
      </c>
      <c r="C136" s="0" t="s">
        <v>225</v>
      </c>
      <c r="D136" s="0" t="s">
        <v>205</v>
      </c>
      <c r="E136" s="0" t="n">
        <v>5.3290825</v>
      </c>
      <c r="F136" s="0" t="n">
        <v>5.2985005</v>
      </c>
      <c r="G136" s="0" t="n">
        <v>5.678718</v>
      </c>
      <c r="H136" s="0" t="n">
        <v>4.12963</v>
      </c>
      <c r="I136" s="0" t="n">
        <v>3.9180675</v>
      </c>
      <c r="J136" s="0" t="n">
        <v>4.148147</v>
      </c>
      <c r="K136" s="2" t="n">
        <v>0.000655</v>
      </c>
      <c r="L136" s="0" t="n">
        <v>9.611534</v>
      </c>
      <c r="M136" s="0" t="n">
        <v>786</v>
      </c>
      <c r="N136" s="0" t="n">
        <v>2.5849788</v>
      </c>
      <c r="O136" s="0" t="s">
        <v>20</v>
      </c>
      <c r="P136" s="0" t="n">
        <v>4.0652814</v>
      </c>
      <c r="Q136" s="0" t="n">
        <v>5.435434</v>
      </c>
      <c r="R136" s="0" t="n">
        <v>0.12782688</v>
      </c>
      <c r="S136" s="0" t="n">
        <v>0.2112446</v>
      </c>
    </row>
    <row r="137" customFormat="false" ht="15" hidden="false" customHeight="false" outlineLevel="0" collapsed="false">
      <c r="A137" s="0" t="s">
        <v>276</v>
      </c>
      <c r="B137" s="0" t="str">
        <f aca="false">LOOKUP(A137:A292,C137:D330)</f>
        <v>| Symbols: THIC | THIC (ThiaminC); ADP-ribose pyrophosphohydrolase/ catalytic/ iron-sulfur cluster binding | chr2:12667395-12669569 FORWARD</v>
      </c>
      <c r="C137" s="0" t="s">
        <v>227</v>
      </c>
      <c r="D137" s="0" t="s">
        <v>277</v>
      </c>
      <c r="E137" s="0" t="n">
        <v>5.921974</v>
      </c>
      <c r="F137" s="0" t="n">
        <v>5.525007</v>
      </c>
      <c r="G137" s="0" t="n">
        <v>5.8481956</v>
      </c>
      <c r="H137" s="0" t="n">
        <v>4.8074584</v>
      </c>
      <c r="I137" s="0" t="n">
        <v>4.647103</v>
      </c>
      <c r="J137" s="0" t="n">
        <v>4.7028623</v>
      </c>
      <c r="K137" s="0" t="n">
        <v>0.001320373</v>
      </c>
      <c r="L137" s="0" t="n">
        <v>8.005609</v>
      </c>
      <c r="M137" s="0" t="n">
        <v>1096</v>
      </c>
      <c r="N137" s="0" t="n">
        <v>2.0646796</v>
      </c>
      <c r="O137" s="0" t="s">
        <v>20</v>
      </c>
      <c r="P137" s="0" t="n">
        <v>4.719141</v>
      </c>
      <c r="Q137" s="0" t="n">
        <v>5.765059</v>
      </c>
      <c r="R137" s="0" t="n">
        <v>0.08140779</v>
      </c>
      <c r="S137" s="0" t="n">
        <v>0.21113874</v>
      </c>
    </row>
    <row r="138" customFormat="false" ht="15" hidden="false" customHeight="false" outlineLevel="0" collapsed="false">
      <c r="A138" s="0" t="s">
        <v>278</v>
      </c>
      <c r="B138" s="0" t="str">
        <f aca="false">LOOKUP(A138:A293,C138:D331)</f>
        <v>Iron-sulfur assembly protein IscA, chloroplast, putative n=1 Tax=Ricinus communis RepID=B9T1R2_RICCO</v>
      </c>
      <c r="C138" s="0" t="s">
        <v>227</v>
      </c>
      <c r="D138" s="0" t="s">
        <v>279</v>
      </c>
      <c r="E138" s="0" t="n">
        <v>4.939742</v>
      </c>
      <c r="F138" s="0" t="n">
        <v>4.4651155</v>
      </c>
      <c r="G138" s="0" t="n">
        <v>4.9378123</v>
      </c>
      <c r="H138" s="0" t="n">
        <v>3.473332</v>
      </c>
      <c r="I138" s="0" t="n">
        <v>3.6325364</v>
      </c>
      <c r="J138" s="0" t="n">
        <v>4.2130165</v>
      </c>
      <c r="K138" s="0" t="n">
        <v>0.021402989</v>
      </c>
      <c r="L138" s="0" t="n">
        <v>3.669371</v>
      </c>
      <c r="M138" s="0" t="n">
        <v>4106</v>
      </c>
      <c r="N138" s="0" t="n">
        <v>2.0110214</v>
      </c>
      <c r="O138" s="0" t="s">
        <v>20</v>
      </c>
      <c r="P138" s="0" t="n">
        <v>3.7729616</v>
      </c>
      <c r="Q138" s="0" t="n">
        <v>4.78089</v>
      </c>
      <c r="R138" s="0" t="n">
        <v>0.38932344</v>
      </c>
      <c r="S138" s="0" t="n">
        <v>0.2734704</v>
      </c>
    </row>
    <row r="139" customFormat="false" ht="15" hidden="false" customHeight="false" outlineLevel="0" collapsed="false">
      <c r="A139" s="0" t="s">
        <v>280</v>
      </c>
      <c r="B139" s="0" t="str">
        <f aca="false">LOOKUP(A139:A294,C139:D332)</f>
        <v>| Symbols: THI1, TZ, THI4 | THI1; protein homodimerization | chr5:22246634-22247891 FORWARD</v>
      </c>
      <c r="C139" s="0" t="s">
        <v>229</v>
      </c>
      <c r="D139" s="0" t="s">
        <v>281</v>
      </c>
      <c r="E139" s="0" t="n">
        <v>8.118621</v>
      </c>
      <c r="F139" s="0" t="n">
        <v>7.901198</v>
      </c>
      <c r="G139" s="0" t="n">
        <v>8.17068</v>
      </c>
      <c r="H139" s="0" t="n">
        <v>6.6986623</v>
      </c>
      <c r="I139" s="0" t="n">
        <v>6.7664633</v>
      </c>
      <c r="J139" s="0" t="n">
        <v>6.8937917</v>
      </c>
      <c r="K139" s="2" t="n">
        <v>0.00022</v>
      </c>
      <c r="L139" s="0" t="n">
        <v>12.719456</v>
      </c>
      <c r="M139" s="0" t="n">
        <v>450</v>
      </c>
      <c r="N139" s="0" t="n">
        <v>2.4236705</v>
      </c>
      <c r="O139" s="0" t="s">
        <v>20</v>
      </c>
      <c r="P139" s="0" t="n">
        <v>6.786306</v>
      </c>
      <c r="Q139" s="0" t="n">
        <v>8.063499</v>
      </c>
      <c r="R139" s="0" t="n">
        <v>0.09906646</v>
      </c>
      <c r="S139" s="0" t="n">
        <v>0.14294727</v>
      </c>
    </row>
    <row r="140" customFormat="false" ht="15" hidden="false" customHeight="false" outlineLevel="0" collapsed="false">
      <c r="A140" s="0" t="s">
        <v>282</v>
      </c>
      <c r="B140" s="0" t="str">
        <f aca="false">LOOKUP(A140:A295,C140:D333)</f>
        <v>| Symbols: | NADP-dependent oxidoreductase, putative | chr5:5581831-5583849 REVERSE</v>
      </c>
      <c r="C140" s="0" t="s">
        <v>229</v>
      </c>
      <c r="D140" s="0" t="s">
        <v>283</v>
      </c>
      <c r="E140" s="0" t="n">
        <v>6.261463</v>
      </c>
      <c r="F140" s="0" t="n">
        <v>5.9836464</v>
      </c>
      <c r="G140" s="0" t="n">
        <v>6.2863426</v>
      </c>
      <c r="H140" s="0" t="n">
        <v>4.9751015</v>
      </c>
      <c r="I140" s="0" t="n">
        <v>4.4580746</v>
      </c>
      <c r="J140" s="0" t="n">
        <v>5.4727745</v>
      </c>
      <c r="K140" s="0" t="n">
        <v>0.01730198</v>
      </c>
      <c r="L140" s="0" t="n">
        <v>3.916273</v>
      </c>
      <c r="M140" s="0" t="n">
        <v>3715</v>
      </c>
      <c r="N140" s="0" t="n">
        <v>2.310973</v>
      </c>
      <c r="O140" s="0" t="s">
        <v>20</v>
      </c>
      <c r="P140" s="0" t="n">
        <v>4.9686503</v>
      </c>
      <c r="Q140" s="0" t="n">
        <v>6.1771507</v>
      </c>
      <c r="R140" s="0" t="n">
        <v>0.5073807</v>
      </c>
      <c r="S140" s="0" t="n">
        <v>0.16804075</v>
      </c>
    </row>
    <row r="141" customFormat="false" ht="15" hidden="false" customHeight="false" outlineLevel="0" collapsed="false">
      <c r="A141" s="0" t="s">
        <v>284</v>
      </c>
      <c r="B141" s="0" t="str">
        <f aca="false">LOOKUP(A141:A296,C141:D334)</f>
        <v>Xyloglucan endotransglucosylase/hydrolase protein 22, putative n=2 Tax=Ricinus communis RepID=B9SJQ9_RICCO</v>
      </c>
      <c r="C141" s="0" t="s">
        <v>229</v>
      </c>
      <c r="D141" s="0" t="s">
        <v>285</v>
      </c>
      <c r="E141" s="0" t="n">
        <v>8.990016</v>
      </c>
      <c r="F141" s="0" t="n">
        <v>9.002735</v>
      </c>
      <c r="G141" s="0" t="n">
        <v>8.963259</v>
      </c>
      <c r="H141" s="0" t="n">
        <v>6.590375</v>
      </c>
      <c r="I141" s="0" t="n">
        <v>6.2754025</v>
      </c>
      <c r="J141" s="0" t="n">
        <v>6.48591</v>
      </c>
      <c r="K141" s="2" t="n">
        <v>1.09E-005</v>
      </c>
      <c r="L141" s="0" t="n">
        <v>27.152231</v>
      </c>
      <c r="M141" s="0" t="n">
        <v>78</v>
      </c>
      <c r="N141" s="0" t="n">
        <v>5.794862</v>
      </c>
      <c r="O141" s="0" t="s">
        <v>20</v>
      </c>
      <c r="P141" s="0" t="n">
        <v>6.450563</v>
      </c>
      <c r="Q141" s="0" t="n">
        <v>8.985337</v>
      </c>
      <c r="R141" s="0" t="n">
        <v>0.16043374</v>
      </c>
      <c r="S141" s="0" t="n">
        <v>0.020149907</v>
      </c>
    </row>
    <row r="142" customFormat="false" ht="15" hidden="false" customHeight="false" outlineLevel="0" collapsed="false">
      <c r="A142" s="0" t="s">
        <v>286</v>
      </c>
      <c r="B142" s="0" t="str">
        <f aca="false">LOOKUP(A142:A297,C142:D335)</f>
        <v>| Symbols: THI1, TZ, THI4 | THI1; protein homodimerization | chr5:22246634-22247891 FORWARD</v>
      </c>
      <c r="C142" s="0" t="s">
        <v>231</v>
      </c>
      <c r="D142" s="0" t="s">
        <v>287</v>
      </c>
      <c r="E142" s="0" t="n">
        <v>9.045663</v>
      </c>
      <c r="F142" s="0" t="n">
        <v>9.006226</v>
      </c>
      <c r="G142" s="0" t="n">
        <v>9.079845</v>
      </c>
      <c r="H142" s="0" t="n">
        <v>7.5430303</v>
      </c>
      <c r="I142" s="0" t="n">
        <v>7.530979</v>
      </c>
      <c r="J142" s="0" t="n">
        <v>7.6010475</v>
      </c>
      <c r="K142" s="2" t="n">
        <v>1.04E-006</v>
      </c>
      <c r="L142" s="0" t="n">
        <v>48.970875</v>
      </c>
      <c r="M142" s="0" t="n">
        <v>18</v>
      </c>
      <c r="N142" s="0" t="n">
        <v>2.8002565</v>
      </c>
      <c r="O142" s="0" t="s">
        <v>20</v>
      </c>
      <c r="P142" s="0" t="n">
        <v>7.558352</v>
      </c>
      <c r="Q142" s="0" t="n">
        <v>9.043911</v>
      </c>
      <c r="R142" s="0" t="n">
        <v>0.037462883</v>
      </c>
      <c r="S142" s="0" t="n">
        <v>0.036841165</v>
      </c>
    </row>
    <row r="143" customFormat="false" ht="15" hidden="false" customHeight="false" outlineLevel="0" collapsed="false">
      <c r="A143" s="0" t="s">
        <v>288</v>
      </c>
      <c r="B143" s="0" t="str">
        <f aca="false">LOOKUP(A143:A298,C143:D336)</f>
        <v>Nitrate reductase n=1 Tax=Tilia platyphyllos RepID=Q8H1T7_TILPL</v>
      </c>
      <c r="C143" s="0" t="s">
        <v>233</v>
      </c>
      <c r="D143" s="0" t="s">
        <v>289</v>
      </c>
      <c r="E143" s="0" t="n">
        <v>7.854838</v>
      </c>
      <c r="F143" s="0" t="n">
        <v>7.747934</v>
      </c>
      <c r="G143" s="0" t="n">
        <v>7.900172</v>
      </c>
      <c r="H143" s="0" t="n">
        <v>6.132569</v>
      </c>
      <c r="I143" s="0" t="n">
        <v>6.5722756</v>
      </c>
      <c r="J143" s="0" t="n">
        <v>6.465556</v>
      </c>
      <c r="K143" s="2" t="n">
        <v>0.000497</v>
      </c>
      <c r="L143" s="0" t="n">
        <v>10.323309</v>
      </c>
      <c r="M143" s="0" t="n">
        <v>683</v>
      </c>
      <c r="N143" s="0" t="n">
        <v>2.7210839</v>
      </c>
      <c r="O143" s="0" t="s">
        <v>20</v>
      </c>
      <c r="P143" s="0" t="n">
        <v>6.3901334</v>
      </c>
      <c r="Q143" s="0" t="n">
        <v>7.834315</v>
      </c>
      <c r="R143" s="0" t="n">
        <v>0.22935113</v>
      </c>
      <c r="S143" s="0" t="n">
        <v>0.07816669</v>
      </c>
    </row>
    <row r="144" customFormat="false" ht="15" hidden="false" customHeight="false" outlineLevel="0" collapsed="false">
      <c r="A144" s="0" t="s">
        <v>290</v>
      </c>
      <c r="B144" s="0" t="str">
        <f aca="false">LOOKUP(A144:A299,C144:D337)</f>
        <v>| Symbols: EXO | EXO (EXORDIUM) | chr4:5740378-5741322 FORWARD</v>
      </c>
      <c r="C144" s="0" t="s">
        <v>237</v>
      </c>
      <c r="D144" s="0" t="s">
        <v>291</v>
      </c>
      <c r="E144" s="0" t="n">
        <v>8.473864</v>
      </c>
      <c r="F144" s="0" t="n">
        <v>8.317081</v>
      </c>
      <c r="G144" s="0" t="n">
        <v>8.201612</v>
      </c>
      <c r="H144" s="0" t="n">
        <v>6.769863</v>
      </c>
      <c r="I144" s="0" t="n">
        <v>6.3878417</v>
      </c>
      <c r="J144" s="0" t="n">
        <v>6.570853</v>
      </c>
      <c r="K144" s="2" t="n">
        <v>0.000206</v>
      </c>
      <c r="L144" s="0" t="n">
        <v>12.938055</v>
      </c>
      <c r="M144" s="0" t="n">
        <v>437</v>
      </c>
      <c r="N144" s="0" t="n">
        <v>3.3744838</v>
      </c>
      <c r="O144" s="0" t="s">
        <v>20</v>
      </c>
      <c r="P144" s="0" t="n">
        <v>6.5761857</v>
      </c>
      <c r="Q144" s="0" t="n">
        <v>8.3308525</v>
      </c>
      <c r="R144" s="0" t="n">
        <v>0.19106653</v>
      </c>
      <c r="S144" s="0" t="n">
        <v>0.136647</v>
      </c>
    </row>
    <row r="145" customFormat="false" ht="15" hidden="false" customHeight="false" outlineLevel="0" collapsed="false">
      <c r="A145" s="0" t="s">
        <v>292</v>
      </c>
      <c r="B145" s="0" t="str">
        <f aca="false">LOOKUP(A145:A300,C145:D338)</f>
        <v>| Symbols: | glucose-6-phosphate isomerase, cytosolic (PGIC) | chr5:17136080-17140622 FORWARD</v>
      </c>
      <c r="C145" s="0" t="s">
        <v>239</v>
      </c>
      <c r="D145" s="0" t="s">
        <v>293</v>
      </c>
      <c r="E145" s="0" t="n">
        <v>6.2505183</v>
      </c>
      <c r="F145" s="0" t="n">
        <v>6.14135</v>
      </c>
      <c r="G145" s="0" t="n">
        <v>6.581553</v>
      </c>
      <c r="H145" s="0" t="n">
        <v>5.376007</v>
      </c>
      <c r="I145" s="0" t="n">
        <v>4.932634</v>
      </c>
      <c r="J145" s="0" t="n">
        <v>5.240608</v>
      </c>
      <c r="K145" s="0" t="n">
        <v>0.003599167</v>
      </c>
      <c r="L145" s="0" t="n">
        <v>6.125142</v>
      </c>
      <c r="M145" s="0" t="n">
        <v>1795</v>
      </c>
      <c r="N145" s="0" t="n">
        <v>2.2059357</v>
      </c>
      <c r="O145" s="0" t="s">
        <v>20</v>
      </c>
      <c r="P145" s="0" t="n">
        <v>5.183083</v>
      </c>
      <c r="Q145" s="0" t="n">
        <v>6.324474</v>
      </c>
      <c r="R145" s="0" t="n">
        <v>0.22721533</v>
      </c>
      <c r="S145" s="0" t="n">
        <v>0.2292308</v>
      </c>
    </row>
    <row r="146" customFormat="false" ht="15" hidden="false" customHeight="false" outlineLevel="0" collapsed="false">
      <c r="A146" s="0" t="s">
        <v>294</v>
      </c>
      <c r="B146" s="0" t="str">
        <f aca="false">LOOKUP(A146:A301,C146:D339)</f>
        <v>| Symbols: | dual specificity protein phosphatase family protein | chr2:14997004-14998590 REVERSE</v>
      </c>
      <c r="C146" s="0" t="s">
        <v>239</v>
      </c>
      <c r="D146" s="0" t="s">
        <v>75</v>
      </c>
      <c r="E146" s="0" t="n">
        <v>5.5513816</v>
      </c>
      <c r="F146" s="0" t="n">
        <v>5.030215</v>
      </c>
      <c r="G146" s="0" t="n">
        <v>5.439512</v>
      </c>
      <c r="H146" s="0" t="n">
        <v>4.2943306</v>
      </c>
      <c r="I146" s="0" t="n">
        <v>4.0917606</v>
      </c>
      <c r="J146" s="0" t="n">
        <v>4.512999</v>
      </c>
      <c r="K146" s="0" t="n">
        <v>0.006468072</v>
      </c>
      <c r="L146" s="0" t="n">
        <v>5.210801</v>
      </c>
      <c r="M146" s="0" t="n">
        <v>2362</v>
      </c>
      <c r="N146" s="0" t="n">
        <v>2.0571876</v>
      </c>
      <c r="O146" s="0" t="s">
        <v>20</v>
      </c>
      <c r="P146" s="0" t="n">
        <v>4.2996964</v>
      </c>
      <c r="Q146" s="0" t="n">
        <v>5.3403697</v>
      </c>
      <c r="R146" s="0" t="n">
        <v>0.21067047</v>
      </c>
      <c r="S146" s="0" t="n">
        <v>0.27436402</v>
      </c>
    </row>
    <row r="147" customFormat="false" ht="15" hidden="false" customHeight="false" outlineLevel="0" collapsed="false">
      <c r="A147" s="0" t="s">
        <v>295</v>
      </c>
      <c r="B147" s="0" t="str">
        <f aca="false">LOOKUP(A147:A302,C147:D340)</f>
        <v>| Symbols: ARP1, RPL3A | ARP1 (ARABIDOPSIS RIBOSOMAL PROTEIN 1); structural constituent of ribosome | chr1:16267519-16268631 FORWARD</v>
      </c>
      <c r="C147" s="0" t="s">
        <v>239</v>
      </c>
      <c r="D147" s="0" t="s">
        <v>296</v>
      </c>
      <c r="E147" s="0" t="n">
        <v>5.7411423</v>
      </c>
      <c r="F147" s="0" t="n">
        <v>5.6844263</v>
      </c>
      <c r="G147" s="0" t="n">
        <v>5.9324117</v>
      </c>
      <c r="H147" s="0" t="n">
        <v>4.809843</v>
      </c>
      <c r="I147" s="0" t="n">
        <v>4.7707434</v>
      </c>
      <c r="J147" s="0" t="n">
        <v>4.6755896</v>
      </c>
      <c r="K147" s="2" t="n">
        <v>0.000262</v>
      </c>
      <c r="L147" s="0" t="n">
        <v>12.170751</v>
      </c>
      <c r="M147" s="0" t="n">
        <v>484</v>
      </c>
      <c r="N147" s="0" t="n">
        <v>2.0476017</v>
      </c>
      <c r="O147" s="0" t="s">
        <v>20</v>
      </c>
      <c r="P147" s="0" t="n">
        <v>4.7520585</v>
      </c>
      <c r="Q147" s="0" t="n">
        <v>5.7859936</v>
      </c>
      <c r="R147" s="0" t="n">
        <v>0.069049545</v>
      </c>
      <c r="S147" s="0" t="n">
        <v>0.12993424</v>
      </c>
    </row>
    <row r="148" customFormat="false" ht="15" hidden="false" customHeight="false" outlineLevel="0" collapsed="false">
      <c r="A148" s="0" t="s">
        <v>297</v>
      </c>
      <c r="B148" s="0" t="str">
        <f aca="false">LOOKUP(A148:A303,C148:D341)</f>
        <v>| Symbols: | phagocytosis and cell motility protein ELMO1-related | chr3:22274303-22276839 FORWARD</v>
      </c>
      <c r="C148" s="0" t="s">
        <v>241</v>
      </c>
      <c r="D148" s="0" t="s">
        <v>298</v>
      </c>
      <c r="E148" s="0" t="n">
        <v>5.698415</v>
      </c>
      <c r="F148" s="0" t="n">
        <v>5.7476616</v>
      </c>
      <c r="G148" s="0" t="n">
        <v>5.9155946</v>
      </c>
      <c r="H148" s="0" t="n">
        <v>4.9077673</v>
      </c>
      <c r="I148" s="0" t="n">
        <v>4.5741653</v>
      </c>
      <c r="J148" s="0" t="n">
        <v>4.723428</v>
      </c>
      <c r="K148" s="2" t="n">
        <v>0.00084</v>
      </c>
      <c r="L148" s="0" t="n">
        <v>9.011699</v>
      </c>
      <c r="M148" s="0" t="n">
        <v>884</v>
      </c>
      <c r="N148" s="0" t="n">
        <v>2.073551</v>
      </c>
      <c r="O148" s="0" t="s">
        <v>20</v>
      </c>
      <c r="P148" s="0" t="n">
        <v>4.7351203</v>
      </c>
      <c r="Q148" s="0" t="n">
        <v>5.787224</v>
      </c>
      <c r="R148" s="0" t="n">
        <v>0.16710804</v>
      </c>
      <c r="S148" s="0" t="n">
        <v>0.113866724</v>
      </c>
    </row>
    <row r="149" customFormat="false" ht="15" hidden="false" customHeight="false" outlineLevel="0" collapsed="false">
      <c r="A149" s="0" t="s">
        <v>299</v>
      </c>
      <c r="B149" s="0" t="str">
        <f aca="false">LOOKUP(A149:A304,C149:D342)</f>
        <v>| Symbols: | SIT4 phosphatase-associated family protein | chr1:10779423-10786415 FORWARD</v>
      </c>
      <c r="C149" s="0" t="s">
        <v>245</v>
      </c>
      <c r="D149" s="0" t="s">
        <v>300</v>
      </c>
      <c r="E149" s="0" t="n">
        <v>5.741645</v>
      </c>
      <c r="F149" s="0" t="n">
        <v>5.972479</v>
      </c>
      <c r="G149" s="0" t="n">
        <v>5.9083133</v>
      </c>
      <c r="H149" s="0" t="n">
        <v>4.3428726</v>
      </c>
      <c r="I149" s="0" t="n">
        <v>4.0357695</v>
      </c>
      <c r="J149" s="0" t="n">
        <v>4.2672596</v>
      </c>
      <c r="K149" s="2" t="n">
        <v>0.000135</v>
      </c>
      <c r="L149" s="0" t="n">
        <v>14.402152</v>
      </c>
      <c r="M149" s="0" t="n">
        <v>352</v>
      </c>
      <c r="N149" s="0" t="n">
        <v>3.1576362</v>
      </c>
      <c r="O149" s="0" t="s">
        <v>20</v>
      </c>
      <c r="P149" s="0" t="n">
        <v>4.2153006</v>
      </c>
      <c r="Q149" s="0" t="n">
        <v>5.8741455</v>
      </c>
      <c r="R149" s="0" t="n">
        <v>0.16000904</v>
      </c>
      <c r="S149" s="0" t="n">
        <v>0.119149715</v>
      </c>
    </row>
    <row r="150" customFormat="false" ht="15" hidden="false" customHeight="false" outlineLevel="0" collapsed="false">
      <c r="A150" s="0" t="s">
        <v>301</v>
      </c>
      <c r="B150" s="0" t="str">
        <f aca="false">LOOKUP(A150:A305,C150:D343)</f>
        <v>| Symbols: CYP76C2 | CYP76C2; electron carrier/ heme binding / iron ion binding / monooxygenase/ oxygen binding | chr2:18779935-18781922 REVERSE</v>
      </c>
      <c r="C150" s="0" t="s">
        <v>249</v>
      </c>
      <c r="D150" s="0" t="s">
        <v>302</v>
      </c>
      <c r="E150" s="0" t="n">
        <v>9.7385845</v>
      </c>
      <c r="F150" s="0" t="n">
        <v>9.694478</v>
      </c>
      <c r="G150" s="0" t="n">
        <v>9.802154</v>
      </c>
      <c r="H150" s="0" t="n">
        <v>7.9804277</v>
      </c>
      <c r="I150" s="0" t="n">
        <v>7.751216</v>
      </c>
      <c r="J150" s="0" t="n">
        <v>7.914064</v>
      </c>
      <c r="K150" s="2" t="n">
        <v>1.55E-005</v>
      </c>
      <c r="L150" s="0" t="n">
        <v>24.867804</v>
      </c>
      <c r="M150" s="0" t="n">
        <v>108</v>
      </c>
      <c r="N150" s="0" t="n">
        <v>3.6380608</v>
      </c>
      <c r="O150" s="0" t="s">
        <v>20</v>
      </c>
      <c r="P150" s="0" t="n">
        <v>7.8819027</v>
      </c>
      <c r="Q150" s="0" t="n">
        <v>9.745072</v>
      </c>
      <c r="R150" s="0" t="n">
        <v>0.11794185</v>
      </c>
      <c r="S150" s="0" t="n">
        <v>0.05413014</v>
      </c>
    </row>
    <row r="151" customFormat="false" ht="15" hidden="false" customHeight="false" outlineLevel="0" collapsed="false">
      <c r="A151" s="0" t="s">
        <v>303</v>
      </c>
      <c r="B151" s="0" t="str">
        <f aca="false">LOOKUP(A151:A306,C151:D344)</f>
        <v>Copper amine oxidase, putative n=1 Tax=Ricinus communis RepID=B9SPK3_RICCO</v>
      </c>
      <c r="C151" s="0" t="s">
        <v>251</v>
      </c>
      <c r="D151" s="0" t="s">
        <v>304</v>
      </c>
      <c r="E151" s="0" t="n">
        <v>9.070928</v>
      </c>
      <c r="F151" s="0" t="n">
        <v>9.148185</v>
      </c>
      <c r="G151" s="0" t="n">
        <v>9.164353</v>
      </c>
      <c r="H151" s="0" t="n">
        <v>7.6994033</v>
      </c>
      <c r="I151" s="0" t="n">
        <v>7.8217764</v>
      </c>
      <c r="J151" s="0" t="n">
        <v>7.7175827</v>
      </c>
      <c r="K151" s="2" t="n">
        <v>8.53E-006</v>
      </c>
      <c r="L151" s="0" t="n">
        <v>28.905434</v>
      </c>
      <c r="M151" s="0" t="n">
        <v>65</v>
      </c>
      <c r="N151" s="0" t="n">
        <v>2.6055138</v>
      </c>
      <c r="O151" s="0" t="s">
        <v>20</v>
      </c>
      <c r="P151" s="0" t="n">
        <v>7.746254</v>
      </c>
      <c r="Q151" s="0" t="n">
        <v>9.127822</v>
      </c>
      <c r="R151" s="0" t="n">
        <v>0.06603281</v>
      </c>
      <c r="S151" s="0" t="n">
        <v>0.04993072</v>
      </c>
    </row>
    <row r="152" customFormat="false" ht="15" hidden="false" customHeight="false" outlineLevel="0" collapsed="false">
      <c r="A152" s="0" t="s">
        <v>305</v>
      </c>
      <c r="B152" s="0" t="str">
        <f aca="false">LOOKUP(A152:A307,C152:D345)</f>
        <v>heavy-metal-associated domain-containing protein [Arabidopsis thaliana]</v>
      </c>
      <c r="C152" s="0" t="s">
        <v>253</v>
      </c>
      <c r="D152" s="0" t="s">
        <v>306</v>
      </c>
      <c r="E152" s="0" t="n">
        <v>5.52499</v>
      </c>
      <c r="F152" s="0" t="n">
        <v>5.59476</v>
      </c>
      <c r="G152" s="0" t="n">
        <v>5.16047</v>
      </c>
      <c r="H152" s="0" t="n">
        <v>4.1170826</v>
      </c>
      <c r="I152" s="0" t="n">
        <v>4.1438656</v>
      </c>
      <c r="J152" s="0" t="n">
        <v>4.6719675</v>
      </c>
      <c r="K152" s="0" t="n">
        <v>0.007750745</v>
      </c>
      <c r="L152" s="0" t="n">
        <v>4.951892</v>
      </c>
      <c r="M152" s="0" t="n">
        <v>2568</v>
      </c>
      <c r="N152" s="0" t="n">
        <v>2.167104</v>
      </c>
      <c r="O152" s="0" t="s">
        <v>20</v>
      </c>
      <c r="P152" s="0" t="n">
        <v>4.3109717</v>
      </c>
      <c r="Q152" s="0" t="n">
        <v>5.42674</v>
      </c>
      <c r="R152" s="0" t="n">
        <v>0.31291804</v>
      </c>
      <c r="S152" s="0" t="n">
        <v>0.23322037</v>
      </c>
    </row>
    <row r="153" customFormat="false" ht="15" hidden="false" customHeight="false" outlineLevel="0" collapsed="false">
      <c r="A153" s="0" t="s">
        <v>307</v>
      </c>
      <c r="B153" s="0" t="str">
        <f aca="false">LOOKUP(A153:A308,C153:D346)</f>
        <v>| Symbols: | 20S proteasome beta subunit E, putative | chr3:9650600-9652572 REVERSE</v>
      </c>
      <c r="C153" s="0" t="s">
        <v>255</v>
      </c>
      <c r="D153" s="0" t="s">
        <v>308</v>
      </c>
      <c r="E153" s="0" t="n">
        <v>6.377069</v>
      </c>
      <c r="F153" s="0" t="n">
        <v>5.757112</v>
      </c>
      <c r="G153" s="0" t="n">
        <v>6.309855</v>
      </c>
      <c r="H153" s="0" t="n">
        <v>4.635171</v>
      </c>
      <c r="I153" s="0" t="n">
        <v>5.005013</v>
      </c>
      <c r="J153" s="0" t="n">
        <v>5.531776</v>
      </c>
      <c r="K153" s="0" t="n">
        <v>0.028674066</v>
      </c>
      <c r="L153" s="0" t="n">
        <v>3.346045</v>
      </c>
      <c r="M153" s="0" t="n">
        <v>4711</v>
      </c>
      <c r="N153" s="0" t="n">
        <v>2.1297617</v>
      </c>
      <c r="O153" s="0" t="s">
        <v>20</v>
      </c>
      <c r="P153" s="0" t="n">
        <v>5.05732</v>
      </c>
      <c r="Q153" s="0" t="n">
        <v>6.148012</v>
      </c>
      <c r="R153" s="0" t="n">
        <v>0.45058534</v>
      </c>
      <c r="S153" s="0" t="n">
        <v>0.34019336</v>
      </c>
    </row>
    <row r="154" customFormat="false" ht="15" hidden="false" customHeight="false" outlineLevel="0" collapsed="false">
      <c r="A154" s="0" t="s">
        <v>309</v>
      </c>
      <c r="B154" s="0" t="str">
        <f aca="false">LOOKUP(A154:A309,C154:D347)</f>
        <v>High mobility group family n=1 Tax=Populus trichocarpa RepID=B9HSP8_POPTR</v>
      </c>
      <c r="C154" s="0" t="s">
        <v>257</v>
      </c>
      <c r="D154" s="0" t="s">
        <v>68</v>
      </c>
      <c r="E154" s="0" t="n">
        <v>5.8971133</v>
      </c>
      <c r="F154" s="0" t="n">
        <v>6.3175845</v>
      </c>
      <c r="G154" s="0" t="n">
        <v>5.925756</v>
      </c>
      <c r="H154" s="0" t="n">
        <v>4.84278</v>
      </c>
      <c r="I154" s="0" t="n">
        <v>4.7236705</v>
      </c>
      <c r="J154" s="0" t="n">
        <v>5.1819143</v>
      </c>
      <c r="K154" s="0" t="n">
        <v>0.004234909</v>
      </c>
      <c r="L154" s="0" t="n">
        <v>5.859183</v>
      </c>
      <c r="M154" s="0" t="n">
        <v>1945</v>
      </c>
      <c r="N154" s="0" t="n">
        <v>2.1896439</v>
      </c>
      <c r="O154" s="0" t="s">
        <v>20</v>
      </c>
      <c r="P154" s="0" t="n">
        <v>4.9161215</v>
      </c>
      <c r="Q154" s="0" t="n">
        <v>6.046818</v>
      </c>
      <c r="R154" s="0" t="n">
        <v>0.23776267</v>
      </c>
      <c r="S154" s="0" t="n">
        <v>0.23492765</v>
      </c>
    </row>
    <row r="155" customFormat="false" ht="15" hidden="false" customHeight="false" outlineLevel="0" collapsed="false">
      <c r="A155" s="0" t="s">
        <v>310</v>
      </c>
      <c r="B155" s="0" t="str">
        <f aca="false">LOOKUP(A155:A310,C155:D348)</f>
        <v>| Symbols: TET8 | TET8 (TETRASPANIN8) | chr2:10135859-10137352 REVERSE</v>
      </c>
      <c r="C155" s="0" t="s">
        <v>259</v>
      </c>
      <c r="D155" s="0" t="s">
        <v>311</v>
      </c>
      <c r="E155" s="0" t="n">
        <v>8.769517</v>
      </c>
      <c r="F155" s="0" t="n">
        <v>8.620157</v>
      </c>
      <c r="G155" s="0" t="n">
        <v>8.855084</v>
      </c>
      <c r="H155" s="0" t="n">
        <v>7.624991</v>
      </c>
      <c r="I155" s="0" t="n">
        <v>7.5635777</v>
      </c>
      <c r="J155" s="0" t="n">
        <v>7.84854</v>
      </c>
      <c r="K155" s="2" t="n">
        <v>0.000638</v>
      </c>
      <c r="L155" s="0" t="n">
        <v>9.676488</v>
      </c>
      <c r="M155" s="0" t="n">
        <v>778</v>
      </c>
      <c r="N155" s="0" t="n">
        <v>2.0982945</v>
      </c>
      <c r="O155" s="0" t="s">
        <v>20</v>
      </c>
      <c r="P155" s="0" t="n">
        <v>7.6790357</v>
      </c>
      <c r="Q155" s="0" t="n">
        <v>8.748253</v>
      </c>
      <c r="R155" s="0" t="n">
        <v>0.14997174</v>
      </c>
      <c r="S155" s="0" t="n">
        <v>0.11889834</v>
      </c>
    </row>
    <row r="156" customFormat="false" ht="15" hidden="false" customHeight="false" outlineLevel="0" collapsed="false">
      <c r="A156" s="0" t="s">
        <v>312</v>
      </c>
      <c r="B156" s="0" t="str">
        <f aca="false">LOOKUP(A156:A311,C156:D349)</f>
        <v>| Symbols: PIP3B, PIP2;8 | PIP2;8 (PLASMA MEMBRANE INTRINSIC PROTEIN 2;8); water channel | chr2:7301647-7303180 FORWARD</v>
      </c>
      <c r="C156" s="0" t="s">
        <v>261</v>
      </c>
      <c r="D156" s="0" t="s">
        <v>313</v>
      </c>
      <c r="E156" s="0" t="n">
        <v>7.439788</v>
      </c>
      <c r="F156" s="0" t="n">
        <v>7.6621447</v>
      </c>
      <c r="G156" s="0" t="n">
        <v>7.800535</v>
      </c>
      <c r="H156" s="0" t="n">
        <v>5.0799704</v>
      </c>
      <c r="I156" s="0" t="n">
        <v>5.6779556</v>
      </c>
      <c r="J156" s="0" t="n">
        <v>5.5663557</v>
      </c>
      <c r="K156" s="2" t="n">
        <v>0.000489</v>
      </c>
      <c r="L156" s="0" t="n">
        <v>10.366454</v>
      </c>
      <c r="M156" s="0" t="n">
        <v>677</v>
      </c>
      <c r="N156" s="0" t="n">
        <v>4.571693</v>
      </c>
      <c r="O156" s="0" t="s">
        <v>20</v>
      </c>
      <c r="P156" s="0" t="n">
        <v>5.441427</v>
      </c>
      <c r="Q156" s="0" t="n">
        <v>7.6341558</v>
      </c>
      <c r="R156" s="0" t="n">
        <v>0.3179653</v>
      </c>
      <c r="S156" s="0" t="n">
        <v>0.18199502</v>
      </c>
    </row>
    <row r="157" customFormat="false" ht="15" hidden="false" customHeight="false" outlineLevel="0" collapsed="false">
      <c r="A157" s="0" t="s">
        <v>314</v>
      </c>
      <c r="B157" s="0" t="str">
        <f aca="false">LOOKUP(A157:A312,C157:D350)</f>
        <v>| Symbols: THIC | THIC (ThiaminC); ADP-ribose pyrophosphohydrolase/ catalytic/ iron-sulfur cluster binding | chr2:12667395-12669569 FORWARD</v>
      </c>
      <c r="C157" s="0" t="s">
        <v>261</v>
      </c>
      <c r="D157" s="0" t="s">
        <v>315</v>
      </c>
      <c r="E157" s="0" t="n">
        <v>9.10588</v>
      </c>
      <c r="F157" s="0" t="n">
        <v>9.098589</v>
      </c>
      <c r="G157" s="0" t="n">
        <v>9.061047</v>
      </c>
      <c r="H157" s="0" t="n">
        <v>7.5127816</v>
      </c>
      <c r="I157" s="0" t="n">
        <v>7.5748997</v>
      </c>
      <c r="J157" s="0" t="n">
        <v>7.6025124</v>
      </c>
      <c r="K157" s="2" t="n">
        <v>8.9E-007</v>
      </c>
      <c r="L157" s="0" t="n">
        <v>50.922924</v>
      </c>
      <c r="M157" s="0" t="n">
        <v>16</v>
      </c>
      <c r="N157" s="0" t="n">
        <v>2.8780804</v>
      </c>
      <c r="O157" s="0" t="s">
        <v>20</v>
      </c>
      <c r="P157" s="0" t="n">
        <v>7.563398</v>
      </c>
      <c r="Q157" s="0" t="n">
        <v>9.088505</v>
      </c>
      <c r="R157" s="0" t="n">
        <v>0.045957804</v>
      </c>
      <c r="S157" s="0" t="n">
        <v>0.024057563</v>
      </c>
    </row>
    <row r="158" customFormat="false" ht="15" hidden="false" customHeight="false" outlineLevel="0" collapsed="false">
      <c r="C158" s="0" t="s">
        <v>261</v>
      </c>
      <c r="D158" s="0" t="s">
        <v>316</v>
      </c>
    </row>
    <row r="159" customFormat="false" ht="15" hidden="false" customHeight="false" outlineLevel="0" collapsed="false">
      <c r="C159" s="0" t="s">
        <v>317</v>
      </c>
      <c r="D159" s="0" t="s">
        <v>318</v>
      </c>
    </row>
    <row r="160" customFormat="false" ht="15" hidden="false" customHeight="false" outlineLevel="0" collapsed="false">
      <c r="C160" s="0" t="s">
        <v>263</v>
      </c>
      <c r="D160" s="0" t="s">
        <v>319</v>
      </c>
    </row>
    <row r="161" customFormat="false" ht="15" hidden="false" customHeight="false" outlineLevel="0" collapsed="false">
      <c r="C161" s="0" t="s">
        <v>267</v>
      </c>
      <c r="D161" s="0" t="s">
        <v>320</v>
      </c>
    </row>
    <row r="162" customFormat="false" ht="15" hidden="false" customHeight="false" outlineLevel="0" collapsed="false">
      <c r="C162" s="0" t="s">
        <v>269</v>
      </c>
      <c r="D162" s="0" t="s">
        <v>321</v>
      </c>
    </row>
    <row r="163" customFormat="false" ht="15" hidden="false" customHeight="false" outlineLevel="0" collapsed="false">
      <c r="C163" s="0" t="s">
        <v>269</v>
      </c>
      <c r="D163" s="0" t="s">
        <v>322</v>
      </c>
    </row>
    <row r="164" customFormat="false" ht="15" hidden="false" customHeight="false" outlineLevel="0" collapsed="false">
      <c r="C164" s="0" t="s">
        <v>271</v>
      </c>
      <c r="D164" s="0" t="s">
        <v>323</v>
      </c>
    </row>
    <row r="165" customFormat="false" ht="15" hidden="false" customHeight="false" outlineLevel="0" collapsed="false">
      <c r="C165" s="0" t="s">
        <v>271</v>
      </c>
      <c r="D165" s="0" t="s">
        <v>324</v>
      </c>
    </row>
    <row r="166" customFormat="false" ht="15" hidden="false" customHeight="false" outlineLevel="0" collapsed="false">
      <c r="C166" s="0" t="s">
        <v>273</v>
      </c>
      <c r="D166" s="0" t="s">
        <v>325</v>
      </c>
    </row>
    <row r="167" customFormat="false" ht="15" hidden="false" customHeight="false" outlineLevel="0" collapsed="false">
      <c r="C167" s="0" t="s">
        <v>276</v>
      </c>
      <c r="D167" s="0" t="s">
        <v>123</v>
      </c>
    </row>
    <row r="168" customFormat="false" ht="15" hidden="false" customHeight="false" outlineLevel="0" collapsed="false">
      <c r="C168" s="0" t="s">
        <v>278</v>
      </c>
      <c r="D168" s="0" t="s">
        <v>326</v>
      </c>
    </row>
    <row r="169" customFormat="false" ht="15" hidden="false" customHeight="false" outlineLevel="0" collapsed="false">
      <c r="C169" s="0" t="s">
        <v>278</v>
      </c>
      <c r="D169" s="0" t="s">
        <v>327</v>
      </c>
    </row>
    <row r="170" customFormat="false" ht="15" hidden="false" customHeight="false" outlineLevel="0" collapsed="false">
      <c r="C170" s="0" t="s">
        <v>280</v>
      </c>
      <c r="D170" s="0" t="s">
        <v>26</v>
      </c>
    </row>
    <row r="171" customFormat="false" ht="15" hidden="false" customHeight="false" outlineLevel="0" collapsed="false">
      <c r="C171" s="0" t="s">
        <v>282</v>
      </c>
      <c r="D171" s="0" t="s">
        <v>328</v>
      </c>
    </row>
    <row r="172" customFormat="false" ht="15" hidden="false" customHeight="false" outlineLevel="0" collapsed="false">
      <c r="C172" s="0" t="s">
        <v>284</v>
      </c>
      <c r="D172" s="0" t="s">
        <v>31</v>
      </c>
    </row>
    <row r="173" customFormat="false" ht="15" hidden="false" customHeight="false" outlineLevel="0" collapsed="false">
      <c r="C173" s="0" t="s">
        <v>284</v>
      </c>
      <c r="D173" s="0" t="s">
        <v>329</v>
      </c>
    </row>
    <row r="174" customFormat="false" ht="15" hidden="false" customHeight="false" outlineLevel="0" collapsed="false">
      <c r="C174" s="0" t="s">
        <v>286</v>
      </c>
      <c r="D174" s="0" t="s">
        <v>26</v>
      </c>
    </row>
    <row r="175" customFormat="false" ht="15" hidden="false" customHeight="false" outlineLevel="0" collapsed="false">
      <c r="C175" s="0" t="s">
        <v>288</v>
      </c>
      <c r="D175" s="0" t="s">
        <v>330</v>
      </c>
    </row>
    <row r="176" customFormat="false" ht="15" hidden="false" customHeight="false" outlineLevel="0" collapsed="false">
      <c r="C176" s="0" t="s">
        <v>288</v>
      </c>
      <c r="D176" s="0" t="s">
        <v>331</v>
      </c>
    </row>
    <row r="177" customFormat="false" ht="15" hidden="false" customHeight="false" outlineLevel="0" collapsed="false">
      <c r="C177" s="0" t="s">
        <v>290</v>
      </c>
      <c r="D177" s="0" t="s">
        <v>19</v>
      </c>
    </row>
    <row r="178" customFormat="false" ht="15" hidden="false" customHeight="false" outlineLevel="0" collapsed="false">
      <c r="C178" s="0" t="s">
        <v>292</v>
      </c>
      <c r="D178" s="0" t="s">
        <v>332</v>
      </c>
    </row>
    <row r="179" customFormat="false" ht="15" hidden="false" customHeight="false" outlineLevel="0" collapsed="false">
      <c r="C179" s="0" t="s">
        <v>294</v>
      </c>
      <c r="D179" s="0" t="s">
        <v>333</v>
      </c>
    </row>
    <row r="180" customFormat="false" ht="15" hidden="false" customHeight="false" outlineLevel="0" collapsed="false">
      <c r="C180" s="0" t="s">
        <v>295</v>
      </c>
      <c r="D180" s="0" t="s">
        <v>334</v>
      </c>
    </row>
    <row r="181" customFormat="false" ht="15" hidden="false" customHeight="false" outlineLevel="0" collapsed="false">
      <c r="C181" s="0" t="s">
        <v>297</v>
      </c>
      <c r="D181" s="0" t="s">
        <v>335</v>
      </c>
    </row>
    <row r="182" customFormat="false" ht="15" hidden="false" customHeight="false" outlineLevel="0" collapsed="false">
      <c r="C182" s="0" t="s">
        <v>299</v>
      </c>
      <c r="D182" s="0" t="s">
        <v>336</v>
      </c>
    </row>
    <row r="183" customFormat="false" ht="15" hidden="false" customHeight="false" outlineLevel="0" collapsed="false">
      <c r="C183" s="0" t="s">
        <v>301</v>
      </c>
      <c r="D183" s="0" t="s">
        <v>337</v>
      </c>
    </row>
    <row r="184" customFormat="false" ht="15" hidden="false" customHeight="false" outlineLevel="0" collapsed="false">
      <c r="C184" s="0" t="s">
        <v>303</v>
      </c>
      <c r="D184" s="0" t="s">
        <v>338</v>
      </c>
    </row>
    <row r="185" customFormat="false" ht="15" hidden="false" customHeight="false" outlineLevel="0" collapsed="false">
      <c r="C185" s="0" t="s">
        <v>303</v>
      </c>
      <c r="D185" s="0" t="s">
        <v>339</v>
      </c>
    </row>
    <row r="186" customFormat="false" ht="15" hidden="false" customHeight="false" outlineLevel="0" collapsed="false">
      <c r="C186" s="0" t="s">
        <v>305</v>
      </c>
      <c r="D186" s="0" t="s">
        <v>340</v>
      </c>
    </row>
    <row r="187" customFormat="false" ht="15" hidden="false" customHeight="false" outlineLevel="0" collapsed="false">
      <c r="C187" s="0" t="s">
        <v>305</v>
      </c>
      <c r="D187" s="0" t="s">
        <v>341</v>
      </c>
    </row>
    <row r="188" customFormat="false" ht="15" hidden="false" customHeight="false" outlineLevel="0" collapsed="false">
      <c r="C188" s="0" t="s">
        <v>305</v>
      </c>
      <c r="D188" s="0" t="s">
        <v>342</v>
      </c>
    </row>
    <row r="189" customFormat="false" ht="15" hidden="false" customHeight="false" outlineLevel="0" collapsed="false">
      <c r="C189" s="0" t="s">
        <v>307</v>
      </c>
      <c r="D189" s="0" t="s">
        <v>343</v>
      </c>
    </row>
    <row r="190" customFormat="false" ht="15" hidden="false" customHeight="false" outlineLevel="0" collapsed="false">
      <c r="C190" s="0" t="s">
        <v>309</v>
      </c>
      <c r="D190" s="0" t="s">
        <v>344</v>
      </c>
    </row>
    <row r="191" customFormat="false" ht="15" hidden="false" customHeight="false" outlineLevel="0" collapsed="false">
      <c r="C191" s="0" t="s">
        <v>309</v>
      </c>
      <c r="D191" s="0" t="s">
        <v>345</v>
      </c>
    </row>
    <row r="192" customFormat="false" ht="15" hidden="false" customHeight="false" outlineLevel="0" collapsed="false">
      <c r="C192" s="0" t="s">
        <v>309</v>
      </c>
      <c r="D192" s="0" t="s">
        <v>346</v>
      </c>
    </row>
    <row r="193" customFormat="false" ht="15" hidden="false" customHeight="false" outlineLevel="0" collapsed="false">
      <c r="C193" s="0" t="s">
        <v>310</v>
      </c>
      <c r="D193" s="0" t="s">
        <v>347</v>
      </c>
    </row>
    <row r="194" customFormat="false" ht="15" hidden="false" customHeight="false" outlineLevel="0" collapsed="false">
      <c r="C194" s="0" t="s">
        <v>312</v>
      </c>
      <c r="D194" s="0" t="s">
        <v>348</v>
      </c>
    </row>
    <row r="195" customFormat="false" ht="15" hidden="false" customHeight="false" outlineLevel="0" collapsed="false">
      <c r="C195" s="0" t="s">
        <v>314</v>
      </c>
      <c r="D195" s="0" t="s">
        <v>123</v>
      </c>
    </row>
  </sheetData>
  <autoFilter ref="A1:S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58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M1" activeCellId="0" sqref="M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3" width="32.56"/>
    <col collapsed="false" customWidth="true" hidden="false" outlineLevel="0" max="2" min="2" style="3" width="56.56"/>
    <col collapsed="false" customWidth="false" hidden="false" outlineLevel="0" max="257" min="3" style="3" width="9.14"/>
  </cols>
  <sheetData>
    <row r="1" customFormat="false" ht="98.25" hidden="false" customHeight="true" outlineLevel="0" collapsed="false">
      <c r="A1" s="4" t="s">
        <v>349</v>
      </c>
    </row>
    <row r="2" s="5" customFormat="true" ht="12.75" hidden="false" customHeight="false" outlineLevel="0" collapsed="false">
      <c r="A2" s="5" t="s">
        <v>0</v>
      </c>
      <c r="B2" s="6" t="s">
        <v>350</v>
      </c>
      <c r="C2" s="5" t="s">
        <v>1</v>
      </c>
      <c r="D2" s="5" t="s">
        <v>2</v>
      </c>
      <c r="E2" s="5" t="s">
        <v>3</v>
      </c>
      <c r="F2" s="5" t="s">
        <v>4</v>
      </c>
      <c r="G2" s="5" t="s">
        <v>5</v>
      </c>
      <c r="H2" s="5" t="s">
        <v>6</v>
      </c>
      <c r="I2" s="5" t="s">
        <v>7</v>
      </c>
      <c r="J2" s="5" t="s">
        <v>8</v>
      </c>
      <c r="K2" s="5" t="s">
        <v>9</v>
      </c>
      <c r="L2" s="7" t="s">
        <v>10</v>
      </c>
      <c r="M2" s="5" t="s">
        <v>11</v>
      </c>
      <c r="N2" s="5" t="s">
        <v>12</v>
      </c>
      <c r="O2" s="5" t="s">
        <v>13</v>
      </c>
      <c r="P2" s="5" t="s">
        <v>14</v>
      </c>
      <c r="Q2" s="5" t="s">
        <v>15</v>
      </c>
    </row>
    <row r="3" customFormat="false" ht="12.75" hidden="false" customHeight="false" outlineLevel="0" collapsed="false">
      <c r="A3" s="3" t="s">
        <v>122</v>
      </c>
      <c r="B3" s="3" t="s">
        <v>351</v>
      </c>
      <c r="C3" s="3" t="n">
        <v>9.732814</v>
      </c>
      <c r="D3" s="3" t="n">
        <v>10.231901</v>
      </c>
      <c r="E3" s="3" t="n">
        <v>9.968349</v>
      </c>
      <c r="F3" s="3" t="n">
        <v>3.8459506</v>
      </c>
      <c r="G3" s="3" t="n">
        <v>4.4442143</v>
      </c>
      <c r="H3" s="3" t="n">
        <v>4.681918</v>
      </c>
      <c r="I3" s="3" t="n">
        <v>3.94E-005</v>
      </c>
      <c r="J3" s="3" t="n">
        <v>19.668365</v>
      </c>
      <c r="K3" s="3" t="n">
        <v>177</v>
      </c>
      <c r="L3" s="8" t="n">
        <v>50.340942</v>
      </c>
      <c r="M3" s="3" t="s">
        <v>352</v>
      </c>
      <c r="N3" s="3" t="n">
        <v>4.3240275</v>
      </c>
      <c r="O3" s="3" t="n">
        <v>9.977688</v>
      </c>
      <c r="P3" s="3" t="n">
        <v>0.43074825</v>
      </c>
      <c r="Q3" s="3" t="n">
        <v>0.2496747</v>
      </c>
    </row>
    <row r="4" customFormat="false" ht="12.75" hidden="false" customHeight="false" outlineLevel="0" collapsed="false">
      <c r="A4" s="3" t="s">
        <v>136</v>
      </c>
      <c r="B4" s="3" t="s">
        <v>353</v>
      </c>
      <c r="C4" s="3" t="n">
        <v>7.8796835</v>
      </c>
      <c r="D4" s="3" t="n">
        <v>7.6756887</v>
      </c>
      <c r="E4" s="3" t="n">
        <v>7.7570076</v>
      </c>
      <c r="F4" s="3" t="n">
        <v>3.022297</v>
      </c>
      <c r="G4" s="3" t="n">
        <v>3.4554005</v>
      </c>
      <c r="H4" s="3" t="n">
        <v>2.8682747</v>
      </c>
      <c r="I4" s="3" t="n">
        <v>1.5E-005</v>
      </c>
      <c r="J4" s="3" t="n">
        <v>25.0987</v>
      </c>
      <c r="K4" s="3" t="n">
        <v>106</v>
      </c>
      <c r="L4" s="8" t="n">
        <v>25.202055</v>
      </c>
      <c r="M4" s="3" t="s">
        <v>352</v>
      </c>
      <c r="N4" s="3" t="n">
        <v>3.115324</v>
      </c>
      <c r="O4" s="3" t="n">
        <v>7.7707934</v>
      </c>
      <c r="P4" s="3" t="n">
        <v>0.30441698</v>
      </c>
      <c r="Q4" s="3" t="n">
        <v>0.102693714</v>
      </c>
    </row>
    <row r="5" customFormat="false" ht="12.75" hidden="false" customHeight="false" outlineLevel="0" collapsed="false">
      <c r="A5" s="3" t="s">
        <v>235</v>
      </c>
      <c r="B5" s="3" t="s">
        <v>354</v>
      </c>
      <c r="C5" s="3" t="n">
        <v>9.235996</v>
      </c>
      <c r="D5" s="3" t="n">
        <v>9.317612</v>
      </c>
      <c r="E5" s="3" t="n">
        <v>9.381935</v>
      </c>
      <c r="F5" s="3" t="n">
        <v>4.4344573</v>
      </c>
      <c r="G5" s="3" t="n">
        <v>4.8056974</v>
      </c>
      <c r="H5" s="3" t="n">
        <v>5.3031955</v>
      </c>
      <c r="I5" s="3" t="n">
        <v>6.27E-005</v>
      </c>
      <c r="J5" s="3" t="n">
        <v>17.493612</v>
      </c>
      <c r="K5" s="3" t="n">
        <v>233</v>
      </c>
      <c r="L5" s="8" t="n">
        <v>22.070755</v>
      </c>
      <c r="M5" s="3" t="s">
        <v>352</v>
      </c>
      <c r="N5" s="3" t="n">
        <v>4.8477836</v>
      </c>
      <c r="O5" s="3" t="n">
        <v>9.311848</v>
      </c>
      <c r="P5" s="3" t="n">
        <v>0.43589553</v>
      </c>
      <c r="Q5" s="3" t="n">
        <v>0.07313998</v>
      </c>
    </row>
    <row r="6" customFormat="false" ht="12.75" hidden="false" customHeight="false" outlineLevel="0" collapsed="false">
      <c r="A6" s="3" t="s">
        <v>106</v>
      </c>
      <c r="B6" s="3" t="s">
        <v>355</v>
      </c>
      <c r="C6" s="3" t="n">
        <v>8.64851</v>
      </c>
      <c r="D6" s="3" t="n">
        <v>8.548332</v>
      </c>
      <c r="E6" s="3" t="n">
        <v>8.160884</v>
      </c>
      <c r="F6" s="3" t="n">
        <v>4.1106086</v>
      </c>
      <c r="G6" s="3" t="n">
        <v>3.704879</v>
      </c>
      <c r="H6" s="3" t="n">
        <v>4.269781</v>
      </c>
      <c r="I6" s="3" t="n">
        <v>3.91E-005</v>
      </c>
      <c r="J6" s="3" t="n">
        <v>19.708939</v>
      </c>
      <c r="K6" s="3" t="n">
        <v>176</v>
      </c>
      <c r="L6" s="8" t="n">
        <v>21.46855</v>
      </c>
      <c r="M6" s="3" t="s">
        <v>352</v>
      </c>
      <c r="N6" s="3" t="n">
        <v>4.028423</v>
      </c>
      <c r="O6" s="3" t="n">
        <v>8.452576</v>
      </c>
      <c r="P6" s="3" t="n">
        <v>0.29128072</v>
      </c>
      <c r="Q6" s="3" t="n">
        <v>0.25753024</v>
      </c>
    </row>
    <row r="7" customFormat="false" ht="12.75" hidden="false" customHeight="false" outlineLevel="0" collapsed="false">
      <c r="A7" s="3" t="s">
        <v>62</v>
      </c>
      <c r="B7" s="3" t="s">
        <v>356</v>
      </c>
      <c r="C7" s="3" t="n">
        <v>8.529551</v>
      </c>
      <c r="D7" s="3" t="n">
        <v>7.977621</v>
      </c>
      <c r="E7" s="3" t="n">
        <v>8.329943</v>
      </c>
      <c r="F7" s="3" t="n">
        <v>3.9823134</v>
      </c>
      <c r="G7" s="3" t="n">
        <v>3.9335394</v>
      </c>
      <c r="H7" s="3" t="n">
        <v>3.764332</v>
      </c>
      <c r="I7" s="3" t="n">
        <v>1.48E-005</v>
      </c>
      <c r="J7" s="3" t="n">
        <v>25.155092</v>
      </c>
      <c r="K7" s="3" t="n">
        <v>104</v>
      </c>
      <c r="L7" s="8" t="n">
        <v>20.903086</v>
      </c>
      <c r="M7" s="3" t="s">
        <v>352</v>
      </c>
      <c r="N7" s="3" t="n">
        <v>3.8933947</v>
      </c>
      <c r="O7" s="3" t="n">
        <v>8.279038</v>
      </c>
      <c r="P7" s="3" t="n">
        <v>0.11440126</v>
      </c>
      <c r="Q7" s="3" t="n">
        <v>0.27946377</v>
      </c>
    </row>
    <row r="8" customFormat="false" ht="12.75" hidden="false" customHeight="false" outlineLevel="0" collapsed="false">
      <c r="A8" s="3" t="s">
        <v>201</v>
      </c>
      <c r="B8" s="3" t="s">
        <v>357</v>
      </c>
      <c r="C8" s="3" t="n">
        <v>8.401585</v>
      </c>
      <c r="D8" s="3" t="n">
        <v>8.533081</v>
      </c>
      <c r="E8" s="3" t="n">
        <v>8.498943</v>
      </c>
      <c r="F8" s="3" t="n">
        <v>4.0476785</v>
      </c>
      <c r="G8" s="3" t="n">
        <v>4.175141</v>
      </c>
      <c r="H8" s="3" t="n">
        <v>4.5902605</v>
      </c>
      <c r="I8" s="3" t="n">
        <v>1.53E-005</v>
      </c>
      <c r="J8" s="3" t="n">
        <v>24.970308</v>
      </c>
      <c r="K8" s="3" t="n">
        <v>107</v>
      </c>
      <c r="L8" s="8" t="n">
        <v>18.466562</v>
      </c>
      <c r="M8" s="3" t="s">
        <v>352</v>
      </c>
      <c r="N8" s="3" t="n">
        <v>4.2710266</v>
      </c>
      <c r="O8" s="3" t="n">
        <v>8.47787</v>
      </c>
      <c r="P8" s="3" t="n">
        <v>0.2837153</v>
      </c>
      <c r="Q8" s="3" t="n">
        <v>0.06823417</v>
      </c>
    </row>
    <row r="9" customFormat="false" ht="12.75" hidden="false" customHeight="false" outlineLevel="0" collapsed="false">
      <c r="A9" s="3" t="s">
        <v>52</v>
      </c>
      <c r="B9" s="3" t="s">
        <v>358</v>
      </c>
      <c r="C9" s="3" t="n">
        <v>6.7618465</v>
      </c>
      <c r="D9" s="3" t="n">
        <v>6.71032</v>
      </c>
      <c r="E9" s="3" t="n">
        <v>7.01305</v>
      </c>
      <c r="F9" s="3" t="n">
        <v>2.8499625</v>
      </c>
      <c r="G9" s="3" t="n">
        <v>3.1527474</v>
      </c>
      <c r="H9" s="3" t="n">
        <v>3.4660668</v>
      </c>
      <c r="I9" s="3" t="n">
        <v>5.27E-005</v>
      </c>
      <c r="J9" s="3" t="n">
        <v>18.274185</v>
      </c>
      <c r="K9" s="3" t="n">
        <v>209</v>
      </c>
      <c r="L9" s="8" t="n">
        <v>12.747537</v>
      </c>
      <c r="M9" s="3" t="s">
        <v>352</v>
      </c>
      <c r="N9" s="3" t="n">
        <v>3.1562588</v>
      </c>
      <c r="O9" s="3" t="n">
        <v>6.8284054</v>
      </c>
      <c r="P9" s="3" t="n">
        <v>0.3080672</v>
      </c>
      <c r="Q9" s="3" t="n">
        <v>0.16196898</v>
      </c>
    </row>
    <row r="10" customFormat="false" ht="12.75" hidden="false" customHeight="false" outlineLevel="0" collapsed="false">
      <c r="A10" s="3" t="s">
        <v>93</v>
      </c>
      <c r="B10" s="3" t="s">
        <v>359</v>
      </c>
      <c r="C10" s="3" t="n">
        <v>7.026235</v>
      </c>
      <c r="D10" s="3" t="n">
        <v>7.412244</v>
      </c>
      <c r="E10" s="3" t="n">
        <v>6.849726</v>
      </c>
      <c r="F10" s="3" t="n">
        <v>3.9325929</v>
      </c>
      <c r="G10" s="3" t="n">
        <v>3.9940276</v>
      </c>
      <c r="H10" s="3" t="n">
        <v>3.7183042</v>
      </c>
      <c r="I10" s="3" t="n">
        <v>6.57E-005</v>
      </c>
      <c r="J10" s="3" t="n">
        <v>17.287785</v>
      </c>
      <c r="K10" s="3" t="n">
        <v>242</v>
      </c>
      <c r="L10" s="8" t="n">
        <v>9.281941</v>
      </c>
      <c r="M10" s="3" t="s">
        <v>352</v>
      </c>
      <c r="N10" s="3" t="n">
        <v>3.8816414</v>
      </c>
      <c r="O10" s="3" t="n">
        <v>7.096068</v>
      </c>
      <c r="P10" s="3" t="n">
        <v>0.14475112</v>
      </c>
      <c r="Q10" s="3" t="n">
        <v>0.2876874</v>
      </c>
    </row>
    <row r="11" customFormat="false" ht="12.75" hidden="false" customHeight="false" outlineLevel="0" collapsed="false">
      <c r="A11" s="3" t="s">
        <v>30</v>
      </c>
      <c r="B11" s="3" t="s">
        <v>360</v>
      </c>
      <c r="C11" s="3" t="n">
        <v>7.650095</v>
      </c>
      <c r="D11" s="3" t="n">
        <v>7.7843122</v>
      </c>
      <c r="E11" s="3" t="n">
        <v>7.757652</v>
      </c>
      <c r="F11" s="3" t="n">
        <v>4.8251896</v>
      </c>
      <c r="G11" s="3" t="n">
        <v>4.4570665</v>
      </c>
      <c r="H11" s="3" t="n">
        <v>4.5797124</v>
      </c>
      <c r="I11" s="3" t="n">
        <v>1.14E-005</v>
      </c>
      <c r="J11" s="3" t="n">
        <v>26.87163</v>
      </c>
      <c r="K11" s="3" t="n">
        <v>82</v>
      </c>
      <c r="L11" s="8" t="n">
        <v>8.634004</v>
      </c>
      <c r="M11" s="3" t="s">
        <v>352</v>
      </c>
      <c r="N11" s="3" t="n">
        <v>4.6206565</v>
      </c>
      <c r="O11" s="3" t="n">
        <v>7.730686</v>
      </c>
      <c r="P11" s="3" t="n">
        <v>0.18744583</v>
      </c>
      <c r="Q11" s="3" t="n">
        <v>0.071055755</v>
      </c>
    </row>
    <row r="12" customFormat="false" ht="12.75" hidden="false" customHeight="false" outlineLevel="0" collapsed="false">
      <c r="A12" s="3" t="s">
        <v>38</v>
      </c>
      <c r="B12" s="3" t="s">
        <v>361</v>
      </c>
      <c r="C12" s="3" t="n">
        <v>8.097985</v>
      </c>
      <c r="D12" s="3" t="n">
        <v>8.097575</v>
      </c>
      <c r="E12" s="3" t="n">
        <v>7.9083214</v>
      </c>
      <c r="F12" s="3" t="n">
        <v>5.1788497</v>
      </c>
      <c r="G12" s="3" t="n">
        <v>4.7062807</v>
      </c>
      <c r="H12" s="3" t="n">
        <v>4.9681296</v>
      </c>
      <c r="I12" s="3" t="n">
        <v>3.36E-005</v>
      </c>
      <c r="J12" s="3" t="n">
        <v>20.479242</v>
      </c>
      <c r="K12" s="3" t="n">
        <v>162</v>
      </c>
      <c r="L12" s="8" t="n">
        <v>8.476922</v>
      </c>
      <c r="M12" s="3" t="s">
        <v>352</v>
      </c>
      <c r="N12" s="3" t="n">
        <v>4.9510865</v>
      </c>
      <c r="O12" s="3" t="n">
        <v>8.034627</v>
      </c>
      <c r="P12" s="3" t="n">
        <v>0.23674503</v>
      </c>
      <c r="Q12" s="3" t="n">
        <v>0.109384306</v>
      </c>
    </row>
    <row r="13" customFormat="false" ht="12.75" hidden="false" customHeight="false" outlineLevel="0" collapsed="false">
      <c r="A13" s="3" t="s">
        <v>165</v>
      </c>
      <c r="B13" s="3" t="s">
        <v>362</v>
      </c>
      <c r="C13" s="3" t="n">
        <v>8.759082</v>
      </c>
      <c r="D13" s="3" t="n">
        <v>8.63455</v>
      </c>
      <c r="E13" s="3" t="n">
        <v>8.675254</v>
      </c>
      <c r="F13" s="3" t="n">
        <v>5.765099</v>
      </c>
      <c r="G13" s="3" t="n">
        <v>5.498454</v>
      </c>
      <c r="H13" s="3" t="n">
        <v>5.6673355</v>
      </c>
      <c r="I13" s="3" t="n">
        <v>3.81E-006</v>
      </c>
      <c r="J13" s="3" t="n">
        <v>35.38641</v>
      </c>
      <c r="K13" s="3" t="n">
        <v>47</v>
      </c>
      <c r="L13" s="8" t="n">
        <v>8.259183</v>
      </c>
      <c r="M13" s="3" t="s">
        <v>352</v>
      </c>
      <c r="N13" s="3" t="n">
        <v>5.6436296</v>
      </c>
      <c r="O13" s="3" t="n">
        <v>8.689629</v>
      </c>
      <c r="P13" s="3" t="n">
        <v>0.1348939</v>
      </c>
      <c r="Q13" s="3" t="n">
        <v>0.06349814</v>
      </c>
    </row>
    <row r="14" customFormat="false" ht="12.75" hidden="false" customHeight="false" outlineLevel="0" collapsed="false">
      <c r="A14" s="3" t="s">
        <v>171</v>
      </c>
      <c r="B14" s="3" t="s">
        <v>363</v>
      </c>
      <c r="C14" s="3" t="n">
        <v>6.793306</v>
      </c>
      <c r="D14" s="3" t="n">
        <v>5.7940626</v>
      </c>
      <c r="E14" s="3" t="n">
        <v>6.3876853</v>
      </c>
      <c r="F14" s="3" t="n">
        <v>3.1772578</v>
      </c>
      <c r="G14" s="3" t="n">
        <v>3.598149</v>
      </c>
      <c r="H14" s="3" t="n">
        <v>3.2255416</v>
      </c>
      <c r="I14" s="3" t="n">
        <v>0.000722</v>
      </c>
      <c r="J14" s="3" t="n">
        <v>9.372159</v>
      </c>
      <c r="K14" s="3" t="n">
        <v>812</v>
      </c>
      <c r="L14" s="8" t="n">
        <v>7.95228</v>
      </c>
      <c r="M14" s="3" t="s">
        <v>352</v>
      </c>
      <c r="N14" s="3" t="n">
        <v>3.3336494</v>
      </c>
      <c r="O14" s="3" t="n">
        <v>6.325018</v>
      </c>
      <c r="P14" s="3" t="n">
        <v>0.23033205</v>
      </c>
      <c r="Q14" s="3" t="n">
        <v>0.5025606</v>
      </c>
    </row>
    <row r="15" customFormat="false" ht="12.75" hidden="false" customHeight="false" outlineLevel="0" collapsed="false">
      <c r="A15" s="3" t="s">
        <v>42</v>
      </c>
      <c r="B15" s="3" t="s">
        <v>360</v>
      </c>
      <c r="C15" s="3" t="n">
        <v>8.165202</v>
      </c>
      <c r="D15" s="3" t="n">
        <v>8.189442</v>
      </c>
      <c r="E15" s="3" t="n">
        <v>7.9708705</v>
      </c>
      <c r="F15" s="3" t="n">
        <v>5.353316</v>
      </c>
      <c r="G15" s="3" t="n">
        <v>5.106578</v>
      </c>
      <c r="H15" s="3" t="n">
        <v>5.2540216</v>
      </c>
      <c r="I15" s="3" t="n">
        <v>8.63E-006</v>
      </c>
      <c r="J15" s="3" t="n">
        <v>28.817268</v>
      </c>
      <c r="K15" s="3" t="n">
        <v>67</v>
      </c>
      <c r="L15" s="8" t="n">
        <v>7.3133554</v>
      </c>
      <c r="M15" s="3" t="s">
        <v>352</v>
      </c>
      <c r="N15" s="3" t="n">
        <v>5.237972</v>
      </c>
      <c r="O15" s="3" t="n">
        <v>8.108505</v>
      </c>
      <c r="P15" s="3" t="n">
        <v>0.12414952</v>
      </c>
      <c r="Q15" s="3" t="n">
        <v>0.11980937</v>
      </c>
    </row>
    <row r="16" customFormat="false" ht="12.75" hidden="false" customHeight="false" outlineLevel="0" collapsed="false">
      <c r="A16" s="3" t="s">
        <v>40</v>
      </c>
      <c r="B16" s="3" t="s">
        <v>364</v>
      </c>
      <c r="C16" s="3" t="n">
        <v>6.972886</v>
      </c>
      <c r="D16" s="3" t="n">
        <v>6.7924747</v>
      </c>
      <c r="E16" s="3" t="n">
        <v>6.9027605</v>
      </c>
      <c r="F16" s="3" t="n">
        <v>3.8253794</v>
      </c>
      <c r="G16" s="3" t="n">
        <v>4.1887608</v>
      </c>
      <c r="H16" s="3" t="n">
        <v>4.098315</v>
      </c>
      <c r="I16" s="3" t="n">
        <v>1.93E-005</v>
      </c>
      <c r="J16" s="3" t="n">
        <v>23.533146</v>
      </c>
      <c r="K16" s="3" t="n">
        <v>119</v>
      </c>
      <c r="L16" s="8" t="n">
        <v>7.2194486</v>
      </c>
      <c r="M16" s="3" t="s">
        <v>352</v>
      </c>
      <c r="N16" s="3" t="n">
        <v>4.037485</v>
      </c>
      <c r="O16" s="3" t="n">
        <v>6.889374</v>
      </c>
      <c r="P16" s="3" t="n">
        <v>0.18917374</v>
      </c>
      <c r="Q16" s="3" t="n">
        <v>0.0909476</v>
      </c>
    </row>
    <row r="17" customFormat="false" ht="12.75" hidden="false" customHeight="false" outlineLevel="0" collapsed="false">
      <c r="A17" s="3" t="s">
        <v>261</v>
      </c>
      <c r="B17" s="3" t="s">
        <v>365</v>
      </c>
      <c r="C17" s="3" t="n">
        <v>5.6791964</v>
      </c>
      <c r="D17" s="3" t="n">
        <v>6.623544</v>
      </c>
      <c r="E17" s="3" t="n">
        <v>6.040442</v>
      </c>
      <c r="F17" s="3" t="n">
        <v>3.5369594</v>
      </c>
      <c r="G17" s="3" t="n">
        <v>3.6378443</v>
      </c>
      <c r="H17" s="3" t="n">
        <v>3.238505</v>
      </c>
      <c r="I17" s="3" t="n">
        <v>0.000917</v>
      </c>
      <c r="J17" s="3" t="n">
        <v>8.808187</v>
      </c>
      <c r="K17" s="3" t="n">
        <v>929</v>
      </c>
      <c r="L17" s="8" t="n">
        <v>6.247551</v>
      </c>
      <c r="M17" s="3" t="s">
        <v>352</v>
      </c>
      <c r="N17" s="3" t="n">
        <v>3.471103</v>
      </c>
      <c r="O17" s="3" t="n">
        <v>6.1143937</v>
      </c>
      <c r="P17" s="3" t="n">
        <v>0.2076555</v>
      </c>
      <c r="Q17" s="3" t="n">
        <v>0.47649756</v>
      </c>
    </row>
    <row r="18" customFormat="false" ht="12.75" hidden="false" customHeight="false" outlineLevel="0" collapsed="false">
      <c r="A18" s="3" t="s">
        <v>212</v>
      </c>
      <c r="B18" s="3" t="s">
        <v>366</v>
      </c>
      <c r="C18" s="3" t="n">
        <v>5.7884564</v>
      </c>
      <c r="D18" s="3" t="n">
        <v>4.9438114</v>
      </c>
      <c r="E18" s="3" t="n">
        <v>4.837056</v>
      </c>
      <c r="F18" s="3" t="n">
        <v>2.6642869</v>
      </c>
      <c r="G18" s="3" t="n">
        <v>2.545599</v>
      </c>
      <c r="H18" s="3" t="n">
        <v>2.5575314</v>
      </c>
      <c r="I18" s="3" t="n">
        <v>0.00101583</v>
      </c>
      <c r="J18" s="3" t="n">
        <v>8.57505</v>
      </c>
      <c r="K18" s="3" t="n">
        <v>983</v>
      </c>
      <c r="L18" s="8" t="n">
        <v>6.0655375</v>
      </c>
      <c r="M18" s="3" t="s">
        <v>352</v>
      </c>
      <c r="N18" s="3" t="n">
        <v>2.589139</v>
      </c>
      <c r="O18" s="3" t="n">
        <v>5.1897745</v>
      </c>
      <c r="P18" s="3" t="n">
        <v>0.0653528</v>
      </c>
      <c r="Q18" s="3" t="n">
        <v>0.521214</v>
      </c>
    </row>
    <row r="19" customFormat="false" ht="12.75" hidden="false" customHeight="false" outlineLevel="0" collapsed="false">
      <c r="A19" s="3" t="s">
        <v>284</v>
      </c>
      <c r="B19" s="3" t="s">
        <v>367</v>
      </c>
      <c r="C19" s="3" t="n">
        <v>8.990016</v>
      </c>
      <c r="D19" s="3" t="n">
        <v>9.002735</v>
      </c>
      <c r="E19" s="3" t="n">
        <v>8.963259</v>
      </c>
      <c r="F19" s="3" t="n">
        <v>6.590375</v>
      </c>
      <c r="G19" s="3" t="n">
        <v>6.2754025</v>
      </c>
      <c r="H19" s="3" t="n">
        <v>6.48591</v>
      </c>
      <c r="I19" s="3" t="n">
        <v>1.09E-005</v>
      </c>
      <c r="J19" s="3" t="n">
        <v>27.152231</v>
      </c>
      <c r="K19" s="3" t="n">
        <v>78</v>
      </c>
      <c r="L19" s="8" t="n">
        <v>5.794862</v>
      </c>
      <c r="M19" s="3" t="s">
        <v>352</v>
      </c>
      <c r="N19" s="3" t="n">
        <v>6.450563</v>
      </c>
      <c r="O19" s="3" t="n">
        <v>8.985337</v>
      </c>
      <c r="P19" s="3" t="n">
        <v>0.16043374</v>
      </c>
      <c r="Q19" s="3" t="n">
        <v>0.020149907</v>
      </c>
    </row>
    <row r="20" customFormat="false" ht="12.75" hidden="false" customHeight="false" outlineLevel="0" collapsed="false">
      <c r="A20" s="3" t="s">
        <v>76</v>
      </c>
      <c r="B20" s="3" t="s">
        <v>368</v>
      </c>
      <c r="C20" s="3" t="n">
        <v>7.1714535</v>
      </c>
      <c r="D20" s="3" t="n">
        <v>6.6944427</v>
      </c>
      <c r="E20" s="3" t="n">
        <v>7.270138</v>
      </c>
      <c r="F20" s="3" t="n">
        <v>4.3478637</v>
      </c>
      <c r="G20" s="3" t="n">
        <v>4.828619</v>
      </c>
      <c r="H20" s="3" t="n">
        <v>4.4053526</v>
      </c>
      <c r="I20" s="3" t="n">
        <v>0.00042</v>
      </c>
      <c r="J20" s="3" t="n">
        <v>10.779139</v>
      </c>
      <c r="K20" s="3" t="n">
        <v>627</v>
      </c>
      <c r="L20" s="8" t="n">
        <v>5.7281384</v>
      </c>
      <c r="M20" s="3" t="s">
        <v>352</v>
      </c>
      <c r="N20" s="3" t="n">
        <v>4.5272784</v>
      </c>
      <c r="O20" s="3" t="n">
        <v>7.045345</v>
      </c>
      <c r="P20" s="3" t="n">
        <v>0.26254687</v>
      </c>
      <c r="Q20" s="3" t="n">
        <v>0.30786973</v>
      </c>
    </row>
    <row r="21" customFormat="false" ht="12.75" hidden="false" customHeight="false" outlineLevel="0" collapsed="false">
      <c r="A21" s="3" t="s">
        <v>69</v>
      </c>
      <c r="B21" s="3" t="s">
        <v>369</v>
      </c>
      <c r="C21" s="3" t="n">
        <v>6.742791</v>
      </c>
      <c r="D21" s="3" t="n">
        <v>6.577925</v>
      </c>
      <c r="E21" s="3" t="n">
        <v>6.6862507</v>
      </c>
      <c r="F21" s="3" t="n">
        <v>4.3801627</v>
      </c>
      <c r="G21" s="3" t="n">
        <v>4.0954</v>
      </c>
      <c r="H21" s="3" t="n">
        <v>4.194339</v>
      </c>
      <c r="I21" s="3" t="n">
        <v>1.44E-005</v>
      </c>
      <c r="J21" s="3" t="n">
        <v>25.351421</v>
      </c>
      <c r="K21" s="3" t="n">
        <v>101</v>
      </c>
      <c r="L21" s="8" t="n">
        <v>5.4478564</v>
      </c>
      <c r="M21" s="3" t="s">
        <v>352</v>
      </c>
      <c r="N21" s="3" t="n">
        <v>4.2233005</v>
      </c>
      <c r="O21" s="3" t="n">
        <v>6.668989</v>
      </c>
      <c r="P21" s="3" t="n">
        <v>0.1445737</v>
      </c>
      <c r="Q21" s="3" t="n">
        <v>0.08377751</v>
      </c>
    </row>
    <row r="22" customFormat="false" ht="12.75" hidden="false" customHeight="false" outlineLevel="0" collapsed="false">
      <c r="A22" s="3" t="s">
        <v>43</v>
      </c>
      <c r="B22" s="3" t="s">
        <v>370</v>
      </c>
      <c r="C22" s="3" t="n">
        <v>8.897518</v>
      </c>
      <c r="D22" s="3" t="n">
        <v>8.956461</v>
      </c>
      <c r="E22" s="3" t="n">
        <v>8.853401</v>
      </c>
      <c r="F22" s="3" t="n">
        <v>6.48994</v>
      </c>
      <c r="G22" s="3" t="n">
        <v>6.435252</v>
      </c>
      <c r="H22" s="3" t="n">
        <v>6.4581547</v>
      </c>
      <c r="I22" s="3" t="n">
        <v>2.2E-007</v>
      </c>
      <c r="J22" s="3" t="n">
        <v>72.222855</v>
      </c>
      <c r="K22" s="3" t="n">
        <v>3</v>
      </c>
      <c r="L22" s="8" t="n">
        <v>5.4314775</v>
      </c>
      <c r="M22" s="3" t="s">
        <v>352</v>
      </c>
      <c r="N22" s="3" t="n">
        <v>6.4611154</v>
      </c>
      <c r="O22" s="3" t="n">
        <v>8.90246</v>
      </c>
      <c r="P22" s="3" t="n">
        <v>0.027463965</v>
      </c>
      <c r="Q22" s="3" t="n">
        <v>0.051707312</v>
      </c>
    </row>
    <row r="23" customFormat="false" ht="12.75" hidden="false" customHeight="false" outlineLevel="0" collapsed="false">
      <c r="A23" s="3" t="s">
        <v>67</v>
      </c>
      <c r="B23" s="3" t="s">
        <v>17</v>
      </c>
      <c r="C23" s="3" t="n">
        <v>6.6351686</v>
      </c>
      <c r="D23" s="3" t="n">
        <v>6.461588</v>
      </c>
      <c r="E23" s="3" t="n">
        <v>6.9396286</v>
      </c>
      <c r="F23" s="3" t="n">
        <v>4.4137363</v>
      </c>
      <c r="G23" s="3" t="n">
        <v>4.315012</v>
      </c>
      <c r="H23" s="3" t="n">
        <v>4.1322374</v>
      </c>
      <c r="I23" s="3" t="n">
        <v>0.000123</v>
      </c>
      <c r="J23" s="3" t="n">
        <v>14.743117</v>
      </c>
      <c r="K23" s="3" t="n">
        <v>330</v>
      </c>
      <c r="L23" s="8" t="n">
        <v>5.2481155</v>
      </c>
      <c r="M23" s="3" t="s">
        <v>352</v>
      </c>
      <c r="N23" s="3" t="n">
        <v>4.2869954</v>
      </c>
      <c r="O23" s="3" t="n">
        <v>6.678795</v>
      </c>
      <c r="P23" s="3" t="n">
        <v>0.14282545</v>
      </c>
      <c r="Q23" s="3" t="n">
        <v>0.24198797</v>
      </c>
    </row>
    <row r="24" customFormat="false" ht="12.75" hidden="false" customHeight="false" outlineLevel="0" collapsed="false">
      <c r="A24" s="3" t="s">
        <v>180</v>
      </c>
      <c r="B24" s="3" t="s">
        <v>371</v>
      </c>
      <c r="C24" s="3" t="n">
        <v>10.57956</v>
      </c>
      <c r="D24" s="3" t="n">
        <v>10.50212</v>
      </c>
      <c r="E24" s="3" t="n">
        <v>10.428323</v>
      </c>
      <c r="F24" s="3" t="n">
        <v>8.254676</v>
      </c>
      <c r="G24" s="3" t="n">
        <v>8.055183</v>
      </c>
      <c r="H24" s="3" t="n">
        <v>8.046854</v>
      </c>
      <c r="I24" s="3" t="n">
        <v>7.83E-006</v>
      </c>
      <c r="J24" s="3" t="n">
        <v>29.528265</v>
      </c>
      <c r="K24" s="3" t="n">
        <v>62</v>
      </c>
      <c r="L24" s="8" t="n">
        <v>5.221372</v>
      </c>
      <c r="M24" s="3" t="s">
        <v>352</v>
      </c>
      <c r="N24" s="3" t="n">
        <v>8.118905</v>
      </c>
      <c r="O24" s="3" t="n">
        <v>10.503334</v>
      </c>
      <c r="P24" s="3" t="n">
        <v>0.11765524</v>
      </c>
      <c r="Q24" s="3" t="n">
        <v>0.07562605</v>
      </c>
    </row>
    <row r="25" customFormat="false" ht="12.75" hidden="false" customHeight="false" outlineLevel="0" collapsed="false">
      <c r="A25" s="3" t="s">
        <v>161</v>
      </c>
      <c r="B25" s="3" t="s">
        <v>372</v>
      </c>
      <c r="C25" s="3" t="n">
        <v>7.3922124</v>
      </c>
      <c r="D25" s="3" t="n">
        <v>7.2349167</v>
      </c>
      <c r="E25" s="3" t="n">
        <v>7.195355</v>
      </c>
      <c r="F25" s="3" t="n">
        <v>5.0234594</v>
      </c>
      <c r="G25" s="3" t="n">
        <v>4.819441</v>
      </c>
      <c r="H25" s="3" t="n">
        <v>4.867345</v>
      </c>
      <c r="I25" s="3" t="n">
        <v>1.03E-005</v>
      </c>
      <c r="J25" s="3" t="n">
        <v>27.543854</v>
      </c>
      <c r="K25" s="3" t="n">
        <v>73</v>
      </c>
      <c r="L25" s="8" t="n">
        <v>5.172084</v>
      </c>
      <c r="M25" s="3" t="s">
        <v>352</v>
      </c>
      <c r="N25" s="3" t="n">
        <v>4.903415</v>
      </c>
      <c r="O25" s="3" t="n">
        <v>7.274161</v>
      </c>
      <c r="P25" s="3" t="n">
        <v>0.106685005</v>
      </c>
      <c r="Q25" s="3" t="n">
        <v>0.10413127</v>
      </c>
    </row>
    <row r="26" customFormat="false" ht="12.75" hidden="false" customHeight="false" outlineLevel="0" collapsed="false">
      <c r="A26" s="3" t="s">
        <v>64</v>
      </c>
      <c r="B26" s="3" t="s">
        <v>356</v>
      </c>
      <c r="C26" s="3" t="n">
        <v>5.6526155</v>
      </c>
      <c r="D26" s="3" t="n">
        <v>5.9113774</v>
      </c>
      <c r="E26" s="3" t="n">
        <v>5.5933933</v>
      </c>
      <c r="F26" s="3" t="n">
        <v>3.3812702</v>
      </c>
      <c r="G26" s="3" t="n">
        <v>3.5969794</v>
      </c>
      <c r="H26" s="3" t="n">
        <v>3.4421241</v>
      </c>
      <c r="I26" s="3" t="n">
        <v>4.32E-005</v>
      </c>
      <c r="J26" s="3" t="n">
        <v>19.217545</v>
      </c>
      <c r="K26" s="3" t="n">
        <v>186</v>
      </c>
      <c r="L26" s="8" t="n">
        <v>4.7425766</v>
      </c>
      <c r="M26" s="3" t="s">
        <v>352</v>
      </c>
      <c r="N26" s="3" t="n">
        <v>3.473458</v>
      </c>
      <c r="O26" s="3" t="n">
        <v>5.719129</v>
      </c>
      <c r="P26" s="3" t="n">
        <v>0.11121587</v>
      </c>
      <c r="Q26" s="3" t="n">
        <v>0.16910493</v>
      </c>
    </row>
    <row r="27" customFormat="false" ht="12.75" hidden="false" customHeight="false" outlineLevel="0" collapsed="false">
      <c r="A27" s="3" t="s">
        <v>186</v>
      </c>
      <c r="B27" s="3" t="s">
        <v>373</v>
      </c>
      <c r="C27" s="3" t="n">
        <v>8.520768</v>
      </c>
      <c r="D27" s="3" t="n">
        <v>8.606644</v>
      </c>
      <c r="E27" s="3" t="n">
        <v>8.471632</v>
      </c>
      <c r="F27" s="3" t="n">
        <v>6.502509</v>
      </c>
      <c r="G27" s="3" t="n">
        <v>6.139389</v>
      </c>
      <c r="H27" s="3" t="n">
        <v>6.2766924</v>
      </c>
      <c r="I27" s="3" t="n">
        <v>3.91E-005</v>
      </c>
      <c r="J27" s="3" t="n">
        <v>19.71164</v>
      </c>
      <c r="K27" s="3" t="n">
        <v>175</v>
      </c>
      <c r="L27" s="8" t="n">
        <v>4.6810026</v>
      </c>
      <c r="M27" s="3" t="s">
        <v>352</v>
      </c>
      <c r="N27" s="3" t="n">
        <v>6.3061967</v>
      </c>
      <c r="O27" s="3" t="n">
        <v>8.533014</v>
      </c>
      <c r="P27" s="3" t="n">
        <v>0.1833492</v>
      </c>
      <c r="Q27" s="3" t="n">
        <v>0.06833389</v>
      </c>
    </row>
    <row r="28" customFormat="false" ht="12.75" hidden="false" customHeight="false" outlineLevel="0" collapsed="false">
      <c r="A28" s="3" t="s">
        <v>157</v>
      </c>
      <c r="B28" s="3" t="s">
        <v>363</v>
      </c>
      <c r="C28" s="3" t="n">
        <v>5.733676</v>
      </c>
      <c r="D28" s="3" t="n">
        <v>5.282567</v>
      </c>
      <c r="E28" s="3" t="n">
        <v>5.6108475</v>
      </c>
      <c r="F28" s="3" t="n">
        <v>3.359518</v>
      </c>
      <c r="G28" s="3" t="n">
        <v>3.422515</v>
      </c>
      <c r="H28" s="3" t="n">
        <v>3.1730795</v>
      </c>
      <c r="I28" s="3" t="n">
        <v>0.000134</v>
      </c>
      <c r="J28" s="3" t="n">
        <v>14.434545</v>
      </c>
      <c r="K28" s="3" t="n">
        <v>350</v>
      </c>
      <c r="L28" s="8" t="n">
        <v>4.6718464</v>
      </c>
      <c r="M28" s="3" t="s">
        <v>352</v>
      </c>
      <c r="N28" s="3" t="n">
        <v>3.3183708</v>
      </c>
      <c r="O28" s="3" t="n">
        <v>5.5423636</v>
      </c>
      <c r="P28" s="3" t="n">
        <v>0.12970863</v>
      </c>
      <c r="Q28" s="3" t="n">
        <v>0.2332217</v>
      </c>
    </row>
    <row r="29" customFormat="false" ht="12.75" hidden="false" customHeight="false" outlineLevel="0" collapsed="false">
      <c r="A29" s="3" t="s">
        <v>195</v>
      </c>
      <c r="B29" s="3" t="s">
        <v>374</v>
      </c>
      <c r="C29" s="3" t="n">
        <v>6.5131893</v>
      </c>
      <c r="D29" s="3" t="n">
        <v>6.5271792</v>
      </c>
      <c r="E29" s="3" t="n">
        <v>6.633177</v>
      </c>
      <c r="F29" s="3" t="n">
        <v>4.6570415</v>
      </c>
      <c r="G29" s="3" t="n">
        <v>4.3060865</v>
      </c>
      <c r="H29" s="3" t="n">
        <v>4.094008</v>
      </c>
      <c r="I29" s="3" t="n">
        <v>0.000197</v>
      </c>
      <c r="J29" s="3" t="n">
        <v>13.089849</v>
      </c>
      <c r="K29" s="3" t="n">
        <v>427</v>
      </c>
      <c r="L29" s="8" t="n">
        <v>4.6122465</v>
      </c>
      <c r="M29" s="3" t="s">
        <v>352</v>
      </c>
      <c r="N29" s="3" t="n">
        <v>4.352379</v>
      </c>
      <c r="O29" s="3" t="n">
        <v>6.5578485</v>
      </c>
      <c r="P29" s="3" t="n">
        <v>0.28435704</v>
      </c>
      <c r="Q29" s="3" t="n">
        <v>0.06561021</v>
      </c>
    </row>
    <row r="30" customFormat="false" ht="12.75" hidden="false" customHeight="false" outlineLevel="0" collapsed="false">
      <c r="A30" s="3" t="s">
        <v>312</v>
      </c>
      <c r="B30" s="3" t="s">
        <v>375</v>
      </c>
      <c r="C30" s="3" t="n">
        <v>7.439788</v>
      </c>
      <c r="D30" s="3" t="n">
        <v>7.6621447</v>
      </c>
      <c r="E30" s="3" t="n">
        <v>7.800535</v>
      </c>
      <c r="F30" s="3" t="n">
        <v>5.0799704</v>
      </c>
      <c r="G30" s="3" t="n">
        <v>5.6779556</v>
      </c>
      <c r="H30" s="3" t="n">
        <v>5.5663557</v>
      </c>
      <c r="I30" s="3" t="n">
        <v>0.000489</v>
      </c>
      <c r="J30" s="3" t="n">
        <v>10.366454</v>
      </c>
      <c r="K30" s="3" t="n">
        <v>677</v>
      </c>
      <c r="L30" s="8" t="n">
        <v>4.571693</v>
      </c>
      <c r="M30" s="3" t="s">
        <v>352</v>
      </c>
      <c r="N30" s="3" t="n">
        <v>5.441427</v>
      </c>
      <c r="O30" s="3" t="n">
        <v>7.6341558</v>
      </c>
      <c r="P30" s="3" t="n">
        <v>0.3179653</v>
      </c>
      <c r="Q30" s="3" t="n">
        <v>0.18199502</v>
      </c>
    </row>
    <row r="31" customFormat="false" ht="12.75" hidden="false" customHeight="false" outlineLevel="0" collapsed="false">
      <c r="A31" s="3" t="s">
        <v>155</v>
      </c>
      <c r="B31" s="3" t="s">
        <v>376</v>
      </c>
      <c r="C31" s="3" t="n">
        <v>7.7289205</v>
      </c>
      <c r="D31" s="3" t="n">
        <v>7.52972</v>
      </c>
      <c r="E31" s="3" t="n">
        <v>7.774761</v>
      </c>
      <c r="F31" s="3" t="n">
        <v>5.546196</v>
      </c>
      <c r="G31" s="3" t="n">
        <v>5.665905</v>
      </c>
      <c r="H31" s="3" t="n">
        <v>5.431094</v>
      </c>
      <c r="I31" s="3" t="n">
        <v>3.02E-005</v>
      </c>
      <c r="J31" s="3" t="n">
        <v>21.036905</v>
      </c>
      <c r="K31" s="3" t="n">
        <v>150</v>
      </c>
      <c r="L31" s="8" t="n">
        <v>4.3773837</v>
      </c>
      <c r="M31" s="3" t="s">
        <v>352</v>
      </c>
      <c r="N31" s="3" t="n">
        <v>5.547732</v>
      </c>
      <c r="O31" s="3" t="n">
        <v>7.6778007</v>
      </c>
      <c r="P31" s="3" t="n">
        <v>0.11741295</v>
      </c>
      <c r="Q31" s="3" t="n">
        <v>0.13027377</v>
      </c>
    </row>
    <row r="32" customFormat="false" ht="12.75" hidden="false" customHeight="false" outlineLevel="0" collapsed="false">
      <c r="A32" s="3" t="s">
        <v>102</v>
      </c>
      <c r="B32" s="3" t="s">
        <v>377</v>
      </c>
      <c r="C32" s="3" t="n">
        <v>7.1395764</v>
      </c>
      <c r="D32" s="3" t="n">
        <v>7.271931</v>
      </c>
      <c r="E32" s="3" t="n">
        <v>7.466042</v>
      </c>
      <c r="F32" s="3" t="n">
        <v>5.176709</v>
      </c>
      <c r="G32" s="3" t="n">
        <v>5.2731094</v>
      </c>
      <c r="H32" s="3" t="n">
        <v>5.160193</v>
      </c>
      <c r="I32" s="3" t="n">
        <v>3.24E-005</v>
      </c>
      <c r="J32" s="3" t="n">
        <v>20.658268</v>
      </c>
      <c r="K32" s="3" t="n">
        <v>160</v>
      </c>
      <c r="L32" s="8" t="n">
        <v>4.25506</v>
      </c>
      <c r="M32" s="3" t="s">
        <v>352</v>
      </c>
      <c r="N32" s="3" t="n">
        <v>5.203337</v>
      </c>
      <c r="O32" s="3" t="n">
        <v>7.2925167</v>
      </c>
      <c r="P32" s="3" t="n">
        <v>0.060986236</v>
      </c>
      <c r="Q32" s="3" t="n">
        <v>0.16420344</v>
      </c>
    </row>
    <row r="33" customFormat="false" ht="12.75" hidden="false" customHeight="false" outlineLevel="0" collapsed="false">
      <c r="A33" s="3" t="s">
        <v>126</v>
      </c>
      <c r="B33" s="3" t="s">
        <v>378</v>
      </c>
      <c r="C33" s="3" t="n">
        <v>7.0513253</v>
      </c>
      <c r="D33" s="3" t="n">
        <v>7.369749</v>
      </c>
      <c r="E33" s="3" t="n">
        <v>7.0211678</v>
      </c>
      <c r="F33" s="3" t="n">
        <v>5.670912</v>
      </c>
      <c r="G33" s="3" t="n">
        <v>4.8672132</v>
      </c>
      <c r="H33" s="3" t="n">
        <v>5.0436773</v>
      </c>
      <c r="I33" s="3" t="n">
        <v>0.001886979</v>
      </c>
      <c r="J33" s="3" t="n">
        <v>7.284952</v>
      </c>
      <c r="K33" s="3" t="n">
        <v>1305</v>
      </c>
      <c r="L33" s="8" t="n">
        <v>3.873076</v>
      </c>
      <c r="M33" s="3" t="s">
        <v>352</v>
      </c>
      <c r="N33" s="3" t="n">
        <v>5.193934</v>
      </c>
      <c r="O33" s="3" t="n">
        <v>7.1474137</v>
      </c>
      <c r="P33" s="3" t="n">
        <v>0.4223928</v>
      </c>
      <c r="Q33" s="3" t="n">
        <v>0.1931373</v>
      </c>
    </row>
    <row r="34" customFormat="false" ht="12.75" hidden="false" customHeight="false" outlineLevel="0" collapsed="false">
      <c r="A34" s="3" t="s">
        <v>66</v>
      </c>
      <c r="B34" s="3" t="s">
        <v>17</v>
      </c>
      <c r="C34" s="3" t="n">
        <v>9.452167</v>
      </c>
      <c r="D34" s="3" t="n">
        <v>9.414306</v>
      </c>
      <c r="E34" s="3" t="n">
        <v>9.487797</v>
      </c>
      <c r="F34" s="3" t="n">
        <v>7.6833277</v>
      </c>
      <c r="G34" s="3" t="n">
        <v>7.4892416</v>
      </c>
      <c r="H34" s="3" t="n">
        <v>7.334263</v>
      </c>
      <c r="I34" s="3" t="n">
        <v>4.63E-005</v>
      </c>
      <c r="J34" s="3" t="n">
        <v>18.890339</v>
      </c>
      <c r="K34" s="3" t="n">
        <v>192</v>
      </c>
      <c r="L34" s="8" t="n">
        <v>3.861457</v>
      </c>
      <c r="M34" s="3" t="s">
        <v>352</v>
      </c>
      <c r="N34" s="3" t="n">
        <v>7.5022774</v>
      </c>
      <c r="O34" s="3" t="n">
        <v>9.451423</v>
      </c>
      <c r="P34" s="3" t="n">
        <v>0.17489715</v>
      </c>
      <c r="Q34" s="3" t="n">
        <v>0.03675119</v>
      </c>
    </row>
    <row r="35" customFormat="false" ht="12.75" hidden="false" customHeight="false" outlineLevel="0" collapsed="false">
      <c r="A35" s="3" t="s">
        <v>225</v>
      </c>
      <c r="B35" s="3" t="s">
        <v>379</v>
      </c>
      <c r="C35" s="3" t="n">
        <v>8.266491</v>
      </c>
      <c r="D35" s="3" t="n">
        <v>7.980268</v>
      </c>
      <c r="E35" s="3" t="n">
        <v>8.15192</v>
      </c>
      <c r="F35" s="3" t="n">
        <v>6.075291</v>
      </c>
      <c r="G35" s="3" t="n">
        <v>6.2400904</v>
      </c>
      <c r="H35" s="3" t="n">
        <v>6.309347</v>
      </c>
      <c r="I35" s="3" t="n">
        <v>5.9E-005</v>
      </c>
      <c r="J35" s="3" t="n">
        <v>17.765917</v>
      </c>
      <c r="K35" s="3" t="n">
        <v>224</v>
      </c>
      <c r="L35" s="8" t="n">
        <v>3.7964492</v>
      </c>
      <c r="M35" s="3" t="s">
        <v>352</v>
      </c>
      <c r="N35" s="3" t="n">
        <v>6.208243</v>
      </c>
      <c r="O35" s="3" t="n">
        <v>8.132894</v>
      </c>
      <c r="P35" s="3" t="n">
        <v>0.12023414</v>
      </c>
      <c r="Q35" s="3" t="n">
        <v>0.144057</v>
      </c>
    </row>
    <row r="36" customFormat="false" ht="12.75" hidden="false" customHeight="false" outlineLevel="0" collapsed="false">
      <c r="A36" s="3" t="s">
        <v>301</v>
      </c>
      <c r="B36" s="3" t="s">
        <v>380</v>
      </c>
      <c r="C36" s="3" t="n">
        <v>9.7385845</v>
      </c>
      <c r="D36" s="3" t="n">
        <v>9.694478</v>
      </c>
      <c r="E36" s="3" t="n">
        <v>9.802154</v>
      </c>
      <c r="F36" s="3" t="n">
        <v>7.9804277</v>
      </c>
      <c r="G36" s="3" t="n">
        <v>7.751216</v>
      </c>
      <c r="H36" s="3" t="n">
        <v>7.914064</v>
      </c>
      <c r="I36" s="3" t="n">
        <v>1.55E-005</v>
      </c>
      <c r="J36" s="3" t="n">
        <v>24.867804</v>
      </c>
      <c r="K36" s="3" t="n">
        <v>108</v>
      </c>
      <c r="L36" s="8" t="n">
        <v>3.6380608</v>
      </c>
      <c r="M36" s="3" t="s">
        <v>352</v>
      </c>
      <c r="N36" s="3" t="n">
        <v>7.8819027</v>
      </c>
      <c r="O36" s="3" t="n">
        <v>9.745072</v>
      </c>
      <c r="P36" s="3" t="n">
        <v>0.11794185</v>
      </c>
      <c r="Q36" s="3" t="n">
        <v>0.05413014</v>
      </c>
    </row>
    <row r="37" customFormat="false" ht="12.75" hidden="false" customHeight="false" outlineLevel="0" collapsed="false">
      <c r="A37" s="3" t="s">
        <v>21</v>
      </c>
      <c r="B37" s="3" t="s">
        <v>17</v>
      </c>
      <c r="C37" s="3" t="n">
        <v>10.374231</v>
      </c>
      <c r="D37" s="3" t="n">
        <v>10.295931</v>
      </c>
      <c r="E37" s="3" t="n">
        <v>10.207474</v>
      </c>
      <c r="F37" s="3" t="n">
        <v>8.514845</v>
      </c>
      <c r="G37" s="3" t="n">
        <v>8.4563875</v>
      </c>
      <c r="H37" s="3" t="n">
        <v>8.38072</v>
      </c>
      <c r="I37" s="3" t="n">
        <v>7.58E-006</v>
      </c>
      <c r="J37" s="3" t="n">
        <v>29.771729</v>
      </c>
      <c r="K37" s="3" t="n">
        <v>61</v>
      </c>
      <c r="L37" s="8" t="n">
        <v>3.5848038</v>
      </c>
      <c r="M37" s="3" t="s">
        <v>352</v>
      </c>
      <c r="N37" s="3" t="n">
        <v>8.450651</v>
      </c>
      <c r="O37" s="3" t="n">
        <v>10.292545</v>
      </c>
      <c r="P37" s="3" t="n">
        <v>0.06724615</v>
      </c>
      <c r="Q37" s="3" t="n">
        <v>0.08343033</v>
      </c>
    </row>
    <row r="38" customFormat="false" ht="12.75" hidden="false" customHeight="false" outlineLevel="0" collapsed="false">
      <c r="A38" s="3" t="s">
        <v>290</v>
      </c>
      <c r="B38" s="3" t="s">
        <v>17</v>
      </c>
      <c r="C38" s="3" t="n">
        <v>8.473864</v>
      </c>
      <c r="D38" s="3" t="n">
        <v>8.317081</v>
      </c>
      <c r="E38" s="3" t="n">
        <v>8.201612</v>
      </c>
      <c r="F38" s="3" t="n">
        <v>6.769863</v>
      </c>
      <c r="G38" s="3" t="n">
        <v>6.3878417</v>
      </c>
      <c r="H38" s="3" t="n">
        <v>6.570853</v>
      </c>
      <c r="I38" s="3" t="n">
        <v>0.000206</v>
      </c>
      <c r="J38" s="3" t="n">
        <v>12.938055</v>
      </c>
      <c r="K38" s="3" t="n">
        <v>437</v>
      </c>
      <c r="L38" s="8" t="n">
        <v>3.3744838</v>
      </c>
      <c r="M38" s="3" t="s">
        <v>352</v>
      </c>
      <c r="N38" s="3" t="n">
        <v>6.5761857</v>
      </c>
      <c r="O38" s="3" t="n">
        <v>8.3308525</v>
      </c>
      <c r="P38" s="3" t="n">
        <v>0.19106653</v>
      </c>
      <c r="Q38" s="3" t="n">
        <v>0.136647</v>
      </c>
    </row>
    <row r="39" customFormat="false" ht="12.75" hidden="false" customHeight="false" outlineLevel="0" collapsed="false">
      <c r="A39" s="3" t="s">
        <v>206</v>
      </c>
      <c r="B39" s="3" t="s">
        <v>381</v>
      </c>
      <c r="C39" s="3" t="n">
        <v>5.666136</v>
      </c>
      <c r="D39" s="3" t="n">
        <v>5.546217</v>
      </c>
      <c r="E39" s="3" t="n">
        <v>5.614917</v>
      </c>
      <c r="F39" s="3" t="n">
        <v>3.9869747</v>
      </c>
      <c r="G39" s="3" t="n">
        <v>3.6359446</v>
      </c>
      <c r="H39" s="3" t="n">
        <v>3.9758058</v>
      </c>
      <c r="I39" s="3" t="n">
        <v>0.000132</v>
      </c>
      <c r="J39" s="3" t="n">
        <v>14.485335</v>
      </c>
      <c r="K39" s="3" t="n">
        <v>343</v>
      </c>
      <c r="L39" s="8" t="n">
        <v>3.3469543</v>
      </c>
      <c r="M39" s="3" t="s">
        <v>352</v>
      </c>
      <c r="N39" s="3" t="n">
        <v>3.8662415</v>
      </c>
      <c r="O39" s="3" t="n">
        <v>5.6090903</v>
      </c>
      <c r="P39" s="3" t="n">
        <v>0.1995213</v>
      </c>
      <c r="Q39" s="3" t="n">
        <v>0.060171388</v>
      </c>
    </row>
    <row r="40" customFormat="false" ht="12.75" hidden="false" customHeight="false" outlineLevel="0" collapsed="false">
      <c r="A40" s="3" t="s">
        <v>178</v>
      </c>
      <c r="B40" s="3" t="s">
        <v>382</v>
      </c>
      <c r="C40" s="3" t="n">
        <v>6.2989902</v>
      </c>
      <c r="D40" s="3" t="n">
        <v>6.272652</v>
      </c>
      <c r="E40" s="3" t="n">
        <v>6.2186155</v>
      </c>
      <c r="F40" s="3" t="n">
        <v>4.649332</v>
      </c>
      <c r="G40" s="3" t="n">
        <v>4.482278</v>
      </c>
      <c r="H40" s="3" t="n">
        <v>4.4779043</v>
      </c>
      <c r="I40" s="3" t="n">
        <v>9.38E-006</v>
      </c>
      <c r="J40" s="3" t="n">
        <v>28.22394</v>
      </c>
      <c r="K40" s="3" t="n">
        <v>70</v>
      </c>
      <c r="L40" s="8" t="n">
        <v>3.3101897</v>
      </c>
      <c r="M40" s="3" t="s">
        <v>352</v>
      </c>
      <c r="N40" s="3" t="n">
        <v>4.5365047</v>
      </c>
      <c r="O40" s="3" t="n">
        <v>6.2634187</v>
      </c>
      <c r="P40" s="3" t="n">
        <v>0.09773578</v>
      </c>
      <c r="Q40" s="3" t="n">
        <v>0.040975086</v>
      </c>
    </row>
    <row r="41" customFormat="false" ht="12.75" hidden="false" customHeight="false" outlineLevel="0" collapsed="false">
      <c r="A41" s="3" t="s">
        <v>140</v>
      </c>
      <c r="B41" s="3" t="s">
        <v>382</v>
      </c>
      <c r="C41" s="3" t="n">
        <v>8.579035</v>
      </c>
      <c r="D41" s="3" t="n">
        <v>8.684148</v>
      </c>
      <c r="E41" s="3" t="n">
        <v>8.486064</v>
      </c>
      <c r="F41" s="3" t="n">
        <v>7.202832</v>
      </c>
      <c r="G41" s="3" t="n">
        <v>6.76176</v>
      </c>
      <c r="H41" s="3" t="n">
        <v>6.738966</v>
      </c>
      <c r="I41" s="3" t="n">
        <v>0.00048</v>
      </c>
      <c r="J41" s="3" t="n">
        <v>10.417712</v>
      </c>
      <c r="K41" s="3" t="n">
        <v>669</v>
      </c>
      <c r="L41" s="8" t="n">
        <v>3.2084959</v>
      </c>
      <c r="M41" s="3" t="s">
        <v>352</v>
      </c>
      <c r="N41" s="3" t="n">
        <v>6.901186</v>
      </c>
      <c r="O41" s="3" t="n">
        <v>8.583083</v>
      </c>
      <c r="P41" s="3" t="n">
        <v>0.26148167</v>
      </c>
      <c r="Q41" s="3" t="n">
        <v>0.09910394</v>
      </c>
    </row>
    <row r="42" customFormat="false" ht="12.75" hidden="false" customHeight="false" outlineLevel="0" collapsed="false">
      <c r="A42" s="3" t="s">
        <v>299</v>
      </c>
      <c r="B42" s="3" t="s">
        <v>383</v>
      </c>
      <c r="C42" s="3" t="n">
        <v>5.741645</v>
      </c>
      <c r="D42" s="3" t="n">
        <v>5.972479</v>
      </c>
      <c r="E42" s="3" t="n">
        <v>5.9083133</v>
      </c>
      <c r="F42" s="3" t="n">
        <v>4.3428726</v>
      </c>
      <c r="G42" s="3" t="n">
        <v>4.0357695</v>
      </c>
      <c r="H42" s="3" t="n">
        <v>4.2672596</v>
      </c>
      <c r="I42" s="3" t="n">
        <v>0.000135</v>
      </c>
      <c r="J42" s="3" t="n">
        <v>14.402152</v>
      </c>
      <c r="K42" s="3" t="n">
        <v>352</v>
      </c>
      <c r="L42" s="8" t="n">
        <v>3.1576362</v>
      </c>
      <c r="M42" s="3" t="s">
        <v>352</v>
      </c>
      <c r="N42" s="3" t="n">
        <v>4.2153006</v>
      </c>
      <c r="O42" s="3" t="n">
        <v>5.8741455</v>
      </c>
      <c r="P42" s="3" t="n">
        <v>0.16000904</v>
      </c>
      <c r="Q42" s="3" t="n">
        <v>0.119149715</v>
      </c>
    </row>
    <row r="43" customFormat="false" ht="12.75" hidden="false" customHeight="false" outlineLevel="0" collapsed="false">
      <c r="A43" s="3" t="s">
        <v>255</v>
      </c>
      <c r="B43" s="3" t="s">
        <v>384</v>
      </c>
      <c r="C43" s="3" t="n">
        <v>7.6759243</v>
      </c>
      <c r="D43" s="3" t="n">
        <v>7.720312</v>
      </c>
      <c r="E43" s="3" t="n">
        <v>7.924745</v>
      </c>
      <c r="F43" s="3" t="n">
        <v>5.8446693</v>
      </c>
      <c r="G43" s="3" t="n">
        <v>6.261799</v>
      </c>
      <c r="H43" s="3" t="n">
        <v>6.2401743</v>
      </c>
      <c r="I43" s="3" t="n">
        <v>0.000441</v>
      </c>
      <c r="J43" s="3" t="n">
        <v>10.646983</v>
      </c>
      <c r="K43" s="3" t="n">
        <v>641</v>
      </c>
      <c r="L43" s="8" t="n">
        <v>3.1560357</v>
      </c>
      <c r="M43" s="3" t="s">
        <v>352</v>
      </c>
      <c r="N43" s="3" t="n">
        <v>6.115547</v>
      </c>
      <c r="O43" s="3" t="n">
        <v>7.7736607</v>
      </c>
      <c r="P43" s="3" t="n">
        <v>0.2348364</v>
      </c>
      <c r="Q43" s="3" t="n">
        <v>0.13271204</v>
      </c>
    </row>
    <row r="44" customFormat="false" ht="12.75" hidden="false" customHeight="false" outlineLevel="0" collapsed="false">
      <c r="A44" s="3" t="s">
        <v>227</v>
      </c>
      <c r="B44" s="3" t="s">
        <v>385</v>
      </c>
      <c r="C44" s="3" t="n">
        <v>7.6635113</v>
      </c>
      <c r="D44" s="3" t="n">
        <v>7.383698</v>
      </c>
      <c r="E44" s="3" t="n">
        <v>7.3715878</v>
      </c>
      <c r="F44" s="3" t="n">
        <v>6.161961</v>
      </c>
      <c r="G44" s="3" t="n">
        <v>5.612874</v>
      </c>
      <c r="H44" s="3" t="n">
        <v>5.6734953</v>
      </c>
      <c r="I44" s="3" t="n">
        <v>0.001120768</v>
      </c>
      <c r="J44" s="3" t="n">
        <v>8.357374</v>
      </c>
      <c r="K44" s="3" t="n">
        <v>1022</v>
      </c>
      <c r="L44" s="8" t="n">
        <v>3.153212</v>
      </c>
      <c r="M44" s="3" t="s">
        <v>352</v>
      </c>
      <c r="N44" s="3" t="n">
        <v>5.81611</v>
      </c>
      <c r="O44" s="3" t="n">
        <v>7.4729323</v>
      </c>
      <c r="P44" s="3" t="n">
        <v>0.3010455</v>
      </c>
      <c r="Q44" s="3" t="n">
        <v>0.16515724</v>
      </c>
    </row>
    <row r="45" customFormat="false" ht="12.75" hidden="false" customHeight="false" outlineLevel="0" collapsed="false">
      <c r="A45" s="3" t="s">
        <v>184</v>
      </c>
      <c r="B45" s="3" t="s">
        <v>386</v>
      </c>
      <c r="C45" s="3" t="n">
        <v>6.864418</v>
      </c>
      <c r="D45" s="3" t="n">
        <v>7.000314</v>
      </c>
      <c r="E45" s="3" t="n">
        <v>6.9553347</v>
      </c>
      <c r="F45" s="3" t="n">
        <v>5.4564457</v>
      </c>
      <c r="G45" s="3" t="n">
        <v>5.1833124</v>
      </c>
      <c r="H45" s="3" t="n">
        <v>5.2236037</v>
      </c>
      <c r="I45" s="3" t="n">
        <v>6.16E-005</v>
      </c>
      <c r="J45" s="3" t="n">
        <v>17.568722</v>
      </c>
      <c r="K45" s="3" t="n">
        <v>228</v>
      </c>
      <c r="L45" s="8" t="n">
        <v>3.1432042</v>
      </c>
      <c r="M45" s="3" t="s">
        <v>352</v>
      </c>
      <c r="N45" s="3" t="n">
        <v>5.287787</v>
      </c>
      <c r="O45" s="3" t="n">
        <v>6.940023</v>
      </c>
      <c r="P45" s="3" t="n">
        <v>0.14744522</v>
      </c>
      <c r="Q45" s="3" t="n">
        <v>0.06923002</v>
      </c>
    </row>
    <row r="46" customFormat="false" ht="12.75" hidden="false" customHeight="false" outlineLevel="0" collapsed="false">
      <c r="A46" s="3" t="s">
        <v>247</v>
      </c>
      <c r="B46" s="3" t="s">
        <v>387</v>
      </c>
      <c r="C46" s="3" t="n">
        <v>6.995901</v>
      </c>
      <c r="D46" s="3" t="n">
        <v>6.9722896</v>
      </c>
      <c r="E46" s="3" t="n">
        <v>7.2728987</v>
      </c>
      <c r="F46" s="3" t="n">
        <v>5.27682</v>
      </c>
      <c r="G46" s="3" t="n">
        <v>5.540048</v>
      </c>
      <c r="H46" s="3" t="n">
        <v>5.4815183</v>
      </c>
      <c r="I46" s="3" t="n">
        <v>0.000193</v>
      </c>
      <c r="J46" s="3" t="n">
        <v>13.1567745</v>
      </c>
      <c r="K46" s="3" t="n">
        <v>421</v>
      </c>
      <c r="L46" s="8" t="n">
        <v>3.13305</v>
      </c>
      <c r="M46" s="3" t="s">
        <v>352</v>
      </c>
      <c r="N46" s="3" t="n">
        <v>5.432795</v>
      </c>
      <c r="O46" s="3" t="n">
        <v>7.080363</v>
      </c>
      <c r="P46" s="3" t="n">
        <v>0.1382124</v>
      </c>
      <c r="Q46" s="3" t="n">
        <v>0.16715811</v>
      </c>
    </row>
    <row r="47" customFormat="false" ht="12.75" hidden="false" customHeight="false" outlineLevel="0" collapsed="false">
      <c r="A47" s="3" t="s">
        <v>169</v>
      </c>
      <c r="B47" s="3" t="s">
        <v>388</v>
      </c>
      <c r="C47" s="3" t="n">
        <v>5.190821</v>
      </c>
      <c r="D47" s="3" t="n">
        <v>5.237449</v>
      </c>
      <c r="E47" s="3" t="n">
        <v>5.0681176</v>
      </c>
      <c r="F47" s="3" t="n">
        <v>3.2140036</v>
      </c>
      <c r="G47" s="3" t="n">
        <v>3.30498</v>
      </c>
      <c r="H47" s="3" t="n">
        <v>4.0376678</v>
      </c>
      <c r="I47" s="3" t="n">
        <v>0.003441135</v>
      </c>
      <c r="J47" s="3" t="n">
        <v>6.200314</v>
      </c>
      <c r="K47" s="3" t="n">
        <v>1753</v>
      </c>
      <c r="L47" s="8" t="n">
        <v>3.1309025</v>
      </c>
      <c r="M47" s="3" t="s">
        <v>352</v>
      </c>
      <c r="N47" s="3" t="n">
        <v>3.518884</v>
      </c>
      <c r="O47" s="3" t="n">
        <v>5.1654625</v>
      </c>
      <c r="P47" s="3" t="n">
        <v>0.451577</v>
      </c>
      <c r="Q47" s="3" t="n">
        <v>0.08746762</v>
      </c>
    </row>
    <row r="48" customFormat="false" ht="12.75" hidden="false" customHeight="false" outlineLevel="0" collapsed="false">
      <c r="A48" s="3" t="s">
        <v>41</v>
      </c>
      <c r="B48" s="3" t="s">
        <v>17</v>
      </c>
      <c r="C48" s="3" t="n">
        <v>7.5934844</v>
      </c>
      <c r="D48" s="3" t="n">
        <v>7.3878717</v>
      </c>
      <c r="E48" s="3" t="n">
        <v>7.353231</v>
      </c>
      <c r="F48" s="3" t="n">
        <v>5.980555</v>
      </c>
      <c r="G48" s="3" t="n">
        <v>5.7450786</v>
      </c>
      <c r="H48" s="3" t="n">
        <v>5.7480083</v>
      </c>
      <c r="I48" s="3" t="n">
        <v>0.000116</v>
      </c>
      <c r="J48" s="3" t="n">
        <v>14.975053</v>
      </c>
      <c r="K48" s="3" t="n">
        <v>320</v>
      </c>
      <c r="L48" s="8" t="n">
        <v>3.0744216</v>
      </c>
      <c r="M48" s="3" t="s">
        <v>352</v>
      </c>
      <c r="N48" s="3" t="n">
        <v>5.8245473</v>
      </c>
      <c r="O48" s="3" t="n">
        <v>7.4448624</v>
      </c>
      <c r="P48" s="3" t="n">
        <v>0.13511463</v>
      </c>
      <c r="Q48" s="3" t="n">
        <v>0.12987062</v>
      </c>
    </row>
    <row r="49" customFormat="false" ht="12.75" hidden="false" customHeight="false" outlineLevel="0" collapsed="false">
      <c r="A49" s="3" t="s">
        <v>176</v>
      </c>
      <c r="B49" s="3" t="s">
        <v>364</v>
      </c>
      <c r="C49" s="3" t="n">
        <v>6.969051</v>
      </c>
      <c r="D49" s="3" t="n">
        <v>6.9540725</v>
      </c>
      <c r="E49" s="3" t="n">
        <v>7.008474</v>
      </c>
      <c r="F49" s="3" t="n">
        <v>5.5132546</v>
      </c>
      <c r="G49" s="3" t="n">
        <v>5.161071</v>
      </c>
      <c r="H49" s="3" t="n">
        <v>5.4056363</v>
      </c>
      <c r="I49" s="3" t="n">
        <v>0.000105</v>
      </c>
      <c r="J49" s="3" t="n">
        <v>15.3358755</v>
      </c>
      <c r="K49" s="3" t="n">
        <v>306</v>
      </c>
      <c r="L49" s="8" t="n">
        <v>3.0678158</v>
      </c>
      <c r="M49" s="3" t="s">
        <v>352</v>
      </c>
      <c r="N49" s="3" t="n">
        <v>5.3599873</v>
      </c>
      <c r="O49" s="3" t="n">
        <v>6.977199</v>
      </c>
      <c r="P49" s="3" t="n">
        <v>0.18047503</v>
      </c>
      <c r="Q49" s="3" t="n">
        <v>0.028101118</v>
      </c>
    </row>
    <row r="50" customFormat="false" ht="12.75" hidden="false" customHeight="false" outlineLevel="0" collapsed="false">
      <c r="A50" s="3" t="s">
        <v>223</v>
      </c>
      <c r="B50" s="3" t="s">
        <v>389</v>
      </c>
      <c r="C50" s="3" t="n">
        <v>4.6926126</v>
      </c>
      <c r="D50" s="3" t="n">
        <v>5.805537</v>
      </c>
      <c r="E50" s="3" t="n">
        <v>5.485796</v>
      </c>
      <c r="F50" s="3" t="n">
        <v>3.8637466</v>
      </c>
      <c r="G50" s="3" t="n">
        <v>3.6692572</v>
      </c>
      <c r="H50" s="3" t="n">
        <v>3.6468956</v>
      </c>
      <c r="I50" s="3" t="n">
        <v>0.009044214</v>
      </c>
      <c r="J50" s="3" t="n">
        <v>4.738947</v>
      </c>
      <c r="K50" s="3" t="n">
        <v>2753</v>
      </c>
      <c r="L50" s="8" t="n">
        <v>3.0342689</v>
      </c>
      <c r="M50" s="3" t="s">
        <v>352</v>
      </c>
      <c r="N50" s="3" t="n">
        <v>3.726633</v>
      </c>
      <c r="O50" s="3" t="n">
        <v>5.327982</v>
      </c>
      <c r="P50" s="3" t="n">
        <v>0.11926899</v>
      </c>
      <c r="Q50" s="3" t="n">
        <v>0.5730002</v>
      </c>
    </row>
    <row r="51" customFormat="false" ht="12.75" hidden="false" customHeight="false" outlineLevel="0" collapsed="false">
      <c r="A51" s="3" t="s">
        <v>23</v>
      </c>
      <c r="B51" s="3" t="s">
        <v>17</v>
      </c>
      <c r="C51" s="3" t="n">
        <v>7.9657755</v>
      </c>
      <c r="D51" s="3" t="n">
        <v>7.5203743</v>
      </c>
      <c r="E51" s="3" t="n">
        <v>7.906467</v>
      </c>
      <c r="F51" s="3" t="n">
        <v>6.2272725</v>
      </c>
      <c r="G51" s="3" t="n">
        <v>6.318397</v>
      </c>
      <c r="H51" s="3" t="n">
        <v>6.0744567</v>
      </c>
      <c r="I51" s="3" t="n">
        <v>0.00053</v>
      </c>
      <c r="J51" s="3" t="n">
        <v>10.150439</v>
      </c>
      <c r="K51" s="3" t="n">
        <v>706</v>
      </c>
      <c r="L51" s="8" t="n">
        <v>3.0122256</v>
      </c>
      <c r="M51" s="3" t="s">
        <v>352</v>
      </c>
      <c r="N51" s="3" t="n">
        <v>6.206709</v>
      </c>
      <c r="O51" s="3" t="n">
        <v>7.7975388</v>
      </c>
      <c r="P51" s="3" t="n">
        <v>0.12326344</v>
      </c>
      <c r="Q51" s="3" t="n">
        <v>0.24185646</v>
      </c>
    </row>
    <row r="52" customFormat="false" ht="12.75" hidden="false" customHeight="false" outlineLevel="0" collapsed="false">
      <c r="A52" s="3" t="s">
        <v>110</v>
      </c>
      <c r="B52" s="3" t="s">
        <v>117</v>
      </c>
      <c r="C52" s="3" t="n">
        <v>10.512487</v>
      </c>
      <c r="D52" s="3" t="n">
        <v>10.458711</v>
      </c>
      <c r="E52" s="3" t="n">
        <v>10.562985</v>
      </c>
      <c r="F52" s="3" t="n">
        <v>8.853157</v>
      </c>
      <c r="G52" s="3" t="n">
        <v>8.929889</v>
      </c>
      <c r="H52" s="3" t="n">
        <v>8.979463</v>
      </c>
      <c r="I52" s="3" t="n">
        <v>4.74E-006</v>
      </c>
      <c r="J52" s="3" t="n">
        <v>33.484974</v>
      </c>
      <c r="K52" s="3" t="n">
        <v>51</v>
      </c>
      <c r="L52" s="8" t="n">
        <v>3.0116582</v>
      </c>
      <c r="M52" s="3" t="s">
        <v>352</v>
      </c>
      <c r="N52" s="3" t="n">
        <v>8.920836</v>
      </c>
      <c r="O52" s="3" t="n">
        <v>10.5113945</v>
      </c>
      <c r="P52" s="3" t="n">
        <v>0.06363755</v>
      </c>
      <c r="Q52" s="3" t="n">
        <v>0.052145965</v>
      </c>
    </row>
    <row r="53" customFormat="false" ht="12.75" hidden="false" customHeight="false" outlineLevel="0" collapsed="false">
      <c r="A53" s="3" t="s">
        <v>173</v>
      </c>
      <c r="B53" s="3" t="s">
        <v>17</v>
      </c>
      <c r="C53" s="3" t="n">
        <v>7.7000284</v>
      </c>
      <c r="D53" s="3" t="n">
        <v>7.6284413</v>
      </c>
      <c r="E53" s="3" t="n">
        <v>7.5004435</v>
      </c>
      <c r="F53" s="3" t="n">
        <v>6.139243</v>
      </c>
      <c r="G53" s="3" t="n">
        <v>5.937509</v>
      </c>
      <c r="H53" s="3" t="n">
        <v>6.0023155</v>
      </c>
      <c r="I53" s="3" t="n">
        <v>4.52E-005</v>
      </c>
      <c r="J53" s="3" t="n">
        <v>19.000294</v>
      </c>
      <c r="K53" s="3" t="n">
        <v>188</v>
      </c>
      <c r="L53" s="8" t="n">
        <v>2.9965086</v>
      </c>
      <c r="M53" s="3" t="s">
        <v>352</v>
      </c>
      <c r="N53" s="3" t="n">
        <v>6.0263557</v>
      </c>
      <c r="O53" s="3" t="n">
        <v>7.609638</v>
      </c>
      <c r="P53" s="3" t="n">
        <v>0.102993265</v>
      </c>
      <c r="Q53" s="3" t="n">
        <v>0.10111242</v>
      </c>
    </row>
    <row r="54" customFormat="false" ht="12.75" hidden="false" customHeight="false" outlineLevel="0" collapsed="false">
      <c r="A54" s="3" t="s">
        <v>89</v>
      </c>
      <c r="B54" s="3" t="s">
        <v>17</v>
      </c>
      <c r="C54" s="3" t="n">
        <v>8.510698</v>
      </c>
      <c r="D54" s="3" t="n">
        <v>8.38022</v>
      </c>
      <c r="E54" s="3" t="n">
        <v>8.5070305</v>
      </c>
      <c r="F54" s="3" t="n">
        <v>6.956119</v>
      </c>
      <c r="G54" s="3" t="n">
        <v>6.7891784</v>
      </c>
      <c r="H54" s="3" t="n">
        <v>6.966933</v>
      </c>
      <c r="I54" s="3" t="n">
        <v>2.64E-005</v>
      </c>
      <c r="J54" s="3" t="n">
        <v>21.76446</v>
      </c>
      <c r="K54" s="3" t="n">
        <v>139</v>
      </c>
      <c r="L54" s="8" t="n">
        <v>2.9524372</v>
      </c>
      <c r="M54" s="3" t="s">
        <v>352</v>
      </c>
      <c r="N54" s="3" t="n">
        <v>6.904077</v>
      </c>
      <c r="O54" s="3" t="n">
        <v>8.465983</v>
      </c>
      <c r="P54" s="3" t="n">
        <v>0.099651694</v>
      </c>
      <c r="Q54" s="3" t="n">
        <v>0.07429528</v>
      </c>
    </row>
    <row r="55" customFormat="false" ht="12.75" hidden="false" customHeight="false" outlineLevel="0" collapsed="false">
      <c r="A55" s="3" t="s">
        <v>72</v>
      </c>
      <c r="B55" s="3" t="s">
        <v>363</v>
      </c>
      <c r="C55" s="3" t="n">
        <v>5.638507</v>
      </c>
      <c r="D55" s="3" t="n">
        <v>5.384175</v>
      </c>
      <c r="E55" s="3" t="n">
        <v>5.4041533</v>
      </c>
      <c r="F55" s="3" t="n">
        <v>4.2701573</v>
      </c>
      <c r="G55" s="3" t="n">
        <v>3.6639986</v>
      </c>
      <c r="H55" s="3" t="n">
        <v>3.9004252</v>
      </c>
      <c r="I55" s="3" t="n">
        <v>0.001405243</v>
      </c>
      <c r="J55" s="3" t="n">
        <v>7.875458</v>
      </c>
      <c r="K55" s="3" t="n">
        <v>1126</v>
      </c>
      <c r="L55" s="8" t="n">
        <v>2.8893635</v>
      </c>
      <c r="M55" s="3" t="s">
        <v>352</v>
      </c>
      <c r="N55" s="3" t="n">
        <v>3.9448605</v>
      </c>
      <c r="O55" s="3" t="n">
        <v>5.475612</v>
      </c>
      <c r="P55" s="3" t="n">
        <v>0.30551264</v>
      </c>
      <c r="Q55" s="3" t="n">
        <v>0.14142461</v>
      </c>
    </row>
    <row r="56" customFormat="false" ht="12.75" hidden="false" customHeight="false" outlineLevel="0" collapsed="false">
      <c r="A56" s="3" t="s">
        <v>314</v>
      </c>
      <c r="B56" s="3" t="s">
        <v>390</v>
      </c>
      <c r="C56" s="3" t="n">
        <v>9.10588</v>
      </c>
      <c r="D56" s="3" t="n">
        <v>9.098589</v>
      </c>
      <c r="E56" s="3" t="n">
        <v>9.061047</v>
      </c>
      <c r="F56" s="3" t="n">
        <v>7.5127816</v>
      </c>
      <c r="G56" s="3" t="n">
        <v>7.5748997</v>
      </c>
      <c r="H56" s="3" t="n">
        <v>7.6025124</v>
      </c>
      <c r="I56" s="3" t="n">
        <v>8.9E-007</v>
      </c>
      <c r="J56" s="3" t="n">
        <v>50.922924</v>
      </c>
      <c r="K56" s="3" t="n">
        <v>16</v>
      </c>
      <c r="L56" s="8" t="n">
        <v>2.8780804</v>
      </c>
      <c r="M56" s="3" t="s">
        <v>352</v>
      </c>
      <c r="N56" s="3" t="n">
        <v>7.563398</v>
      </c>
      <c r="O56" s="3" t="n">
        <v>9.088505</v>
      </c>
      <c r="P56" s="3" t="n">
        <v>0.045957804</v>
      </c>
      <c r="Q56" s="3" t="n">
        <v>0.024057563</v>
      </c>
    </row>
    <row r="57" customFormat="false" ht="12.75" hidden="false" customHeight="false" outlineLevel="0" collapsed="false">
      <c r="A57" s="3" t="s">
        <v>144</v>
      </c>
      <c r="B57" s="3" t="s">
        <v>391</v>
      </c>
      <c r="C57" s="3" t="n">
        <v>7.646388</v>
      </c>
      <c r="D57" s="3" t="n">
        <v>7.65866</v>
      </c>
      <c r="E57" s="3" t="n">
        <v>7.6748495</v>
      </c>
      <c r="F57" s="3" t="n">
        <v>6.103871</v>
      </c>
      <c r="G57" s="3" t="n">
        <v>6.137532</v>
      </c>
      <c r="H57" s="3" t="n">
        <v>6.2018747</v>
      </c>
      <c r="I57" s="3" t="n">
        <v>9.16E-007</v>
      </c>
      <c r="J57" s="3" t="n">
        <v>50.56231</v>
      </c>
      <c r="K57" s="3" t="n">
        <v>17</v>
      </c>
      <c r="L57" s="8" t="n">
        <v>2.852458</v>
      </c>
      <c r="M57" s="3" t="s">
        <v>352</v>
      </c>
      <c r="N57" s="3" t="n">
        <v>6.14776</v>
      </c>
      <c r="O57" s="3" t="n">
        <v>7.6599655</v>
      </c>
      <c r="P57" s="3" t="n">
        <v>0.049795922</v>
      </c>
      <c r="Q57" s="3" t="n">
        <v>0.014275597</v>
      </c>
    </row>
    <row r="58" customFormat="false" ht="12.75" hidden="false" customHeight="false" outlineLevel="0" collapsed="false">
      <c r="A58" s="3" t="s">
        <v>151</v>
      </c>
      <c r="B58" s="3" t="s">
        <v>392</v>
      </c>
      <c r="C58" s="3" t="n">
        <v>7.7316313</v>
      </c>
      <c r="D58" s="3" t="n">
        <v>7.7241445</v>
      </c>
      <c r="E58" s="3" t="n">
        <v>7.783209</v>
      </c>
      <c r="F58" s="3" t="n">
        <v>6.4349394</v>
      </c>
      <c r="G58" s="3" t="n">
        <v>6.10956</v>
      </c>
      <c r="H58" s="3" t="n">
        <v>6.2204127</v>
      </c>
      <c r="I58" s="3" t="n">
        <v>0.000106</v>
      </c>
      <c r="J58" s="3" t="n">
        <v>15.328521</v>
      </c>
      <c r="K58" s="3" t="n">
        <v>307</v>
      </c>
      <c r="L58" s="8" t="n">
        <v>2.8115346</v>
      </c>
      <c r="M58" s="3" t="s">
        <v>352</v>
      </c>
      <c r="N58" s="3" t="n">
        <v>6.2549706</v>
      </c>
      <c r="O58" s="3" t="n">
        <v>7.7463284</v>
      </c>
      <c r="P58" s="3" t="n">
        <v>0.16541953</v>
      </c>
      <c r="Q58" s="3" t="n">
        <v>0.032158203</v>
      </c>
    </row>
    <row r="59" customFormat="false" ht="12.75" hidden="false" customHeight="false" outlineLevel="0" collapsed="false">
      <c r="A59" s="3" t="s">
        <v>286</v>
      </c>
      <c r="B59" s="3" t="s">
        <v>393</v>
      </c>
      <c r="C59" s="3" t="n">
        <v>9.045663</v>
      </c>
      <c r="D59" s="3" t="n">
        <v>9.006226</v>
      </c>
      <c r="E59" s="3" t="n">
        <v>9.079845</v>
      </c>
      <c r="F59" s="3" t="n">
        <v>7.5430303</v>
      </c>
      <c r="G59" s="3" t="n">
        <v>7.530979</v>
      </c>
      <c r="H59" s="3" t="n">
        <v>7.6010475</v>
      </c>
      <c r="I59" s="3" t="n">
        <v>1.04E-006</v>
      </c>
      <c r="J59" s="3" t="n">
        <v>48.970875</v>
      </c>
      <c r="K59" s="3" t="n">
        <v>18</v>
      </c>
      <c r="L59" s="8" t="n">
        <v>2.8002565</v>
      </c>
      <c r="M59" s="3" t="s">
        <v>352</v>
      </c>
      <c r="N59" s="3" t="n">
        <v>7.558352</v>
      </c>
      <c r="O59" s="3" t="n">
        <v>9.043911</v>
      </c>
      <c r="P59" s="3" t="n">
        <v>0.037462883</v>
      </c>
      <c r="Q59" s="3" t="n">
        <v>0.036841165</v>
      </c>
    </row>
    <row r="60" customFormat="false" ht="12.75" hidden="false" customHeight="false" outlineLevel="0" collapsed="false">
      <c r="A60" s="3" t="s">
        <v>163</v>
      </c>
      <c r="B60" s="3" t="s">
        <v>394</v>
      </c>
      <c r="C60" s="3" t="n">
        <v>8.818756</v>
      </c>
      <c r="D60" s="3" t="n">
        <v>8.838113</v>
      </c>
      <c r="E60" s="3" t="n">
        <v>8.879751</v>
      </c>
      <c r="F60" s="3" t="n">
        <v>7.426208</v>
      </c>
      <c r="G60" s="3" t="n">
        <v>7.359077</v>
      </c>
      <c r="H60" s="3" t="n">
        <v>7.3109355</v>
      </c>
      <c r="I60" s="3" t="n">
        <v>2.59E-006</v>
      </c>
      <c r="J60" s="3" t="n">
        <v>38.989315</v>
      </c>
      <c r="K60" s="3" t="n">
        <v>34</v>
      </c>
      <c r="L60" s="8" t="n">
        <v>2.7897456</v>
      </c>
      <c r="M60" s="3" t="s">
        <v>352</v>
      </c>
      <c r="N60" s="3" t="n">
        <v>7.3654065</v>
      </c>
      <c r="O60" s="3" t="n">
        <v>8.84554</v>
      </c>
      <c r="P60" s="3" t="n">
        <v>0.057896364</v>
      </c>
      <c r="Q60" s="3" t="n">
        <v>0.031168466</v>
      </c>
    </row>
    <row r="61" customFormat="false" ht="12.75" hidden="false" customHeight="false" outlineLevel="0" collapsed="false">
      <c r="A61" s="3" t="s">
        <v>100</v>
      </c>
      <c r="B61" s="3" t="s">
        <v>395</v>
      </c>
      <c r="C61" s="3" t="n">
        <v>6.193745</v>
      </c>
      <c r="D61" s="3" t="n">
        <v>6.136139</v>
      </c>
      <c r="E61" s="3" t="n">
        <v>5.93049</v>
      </c>
      <c r="F61" s="3" t="n">
        <v>4.8026648</v>
      </c>
      <c r="G61" s="3" t="n">
        <v>4.599509</v>
      </c>
      <c r="H61" s="3" t="n">
        <v>4.4418907</v>
      </c>
      <c r="I61" s="3" t="n">
        <v>0.000362</v>
      </c>
      <c r="J61" s="3" t="n">
        <v>11.196025</v>
      </c>
      <c r="K61" s="3" t="n">
        <v>591</v>
      </c>
      <c r="L61" s="8" t="n">
        <v>2.7742603</v>
      </c>
      <c r="M61" s="3" t="s">
        <v>352</v>
      </c>
      <c r="N61" s="3" t="n">
        <v>4.6146884</v>
      </c>
      <c r="O61" s="3" t="n">
        <v>6.0867915</v>
      </c>
      <c r="P61" s="3" t="n">
        <v>0.18086538</v>
      </c>
      <c r="Q61" s="3" t="n">
        <v>0.13839148</v>
      </c>
    </row>
    <row r="62" customFormat="false" ht="12.75" hidden="false" customHeight="false" outlineLevel="0" collapsed="false">
      <c r="A62" s="3" t="s">
        <v>25</v>
      </c>
      <c r="B62" s="3" t="s">
        <v>17</v>
      </c>
      <c r="C62" s="3" t="n">
        <v>9.117406</v>
      </c>
      <c r="D62" s="3" t="n">
        <v>9.078957</v>
      </c>
      <c r="E62" s="3" t="n">
        <v>9.115754</v>
      </c>
      <c r="F62" s="3" t="n">
        <v>7.658623</v>
      </c>
      <c r="G62" s="3" t="n">
        <v>7.600945</v>
      </c>
      <c r="H62" s="3" t="n">
        <v>7.687023</v>
      </c>
      <c r="I62" s="3" t="n">
        <v>8.52E-007</v>
      </c>
      <c r="J62" s="3" t="n">
        <v>51.4877</v>
      </c>
      <c r="K62" s="3" t="n">
        <v>14</v>
      </c>
      <c r="L62" s="8" t="n">
        <v>2.741898</v>
      </c>
      <c r="M62" s="3" t="s">
        <v>352</v>
      </c>
      <c r="N62" s="3" t="n">
        <v>7.6488633</v>
      </c>
      <c r="O62" s="3" t="n">
        <v>9.104038</v>
      </c>
      <c r="P62" s="3" t="n">
        <v>0.043861117</v>
      </c>
      <c r="Q62" s="3" t="n">
        <v>0.021737577</v>
      </c>
    </row>
    <row r="63" customFormat="false" ht="12.75" hidden="false" customHeight="false" outlineLevel="0" collapsed="false">
      <c r="A63" s="3" t="s">
        <v>233</v>
      </c>
      <c r="B63" s="3" t="s">
        <v>396</v>
      </c>
      <c r="C63" s="3" t="n">
        <v>8.789562</v>
      </c>
      <c r="D63" s="3" t="n">
        <v>8.487604</v>
      </c>
      <c r="E63" s="3" t="n">
        <v>8.728149</v>
      </c>
      <c r="F63" s="3" t="n">
        <v>7.226378</v>
      </c>
      <c r="G63" s="3" t="n">
        <v>7.2299337</v>
      </c>
      <c r="H63" s="3" t="n">
        <v>7.183607</v>
      </c>
      <c r="I63" s="3" t="n">
        <v>9.88E-005</v>
      </c>
      <c r="J63" s="3" t="n">
        <v>15.590684</v>
      </c>
      <c r="K63" s="3" t="n">
        <v>295</v>
      </c>
      <c r="L63" s="8" t="n">
        <v>2.7418175</v>
      </c>
      <c r="M63" s="3" t="s">
        <v>352</v>
      </c>
      <c r="N63" s="3" t="n">
        <v>7.2133064</v>
      </c>
      <c r="O63" s="3" t="n">
        <v>8.668439</v>
      </c>
      <c r="P63" s="3" t="n">
        <v>0.025781607</v>
      </c>
      <c r="Q63" s="3" t="n">
        <v>0.15958919</v>
      </c>
    </row>
    <row r="64" customFormat="false" ht="12.75" hidden="false" customHeight="false" outlineLevel="0" collapsed="false">
      <c r="A64" s="3" t="s">
        <v>288</v>
      </c>
      <c r="B64" s="3" t="s">
        <v>397</v>
      </c>
      <c r="C64" s="3" t="n">
        <v>7.854838</v>
      </c>
      <c r="D64" s="3" t="n">
        <v>7.747934</v>
      </c>
      <c r="E64" s="3" t="n">
        <v>7.900172</v>
      </c>
      <c r="F64" s="3" t="n">
        <v>6.132569</v>
      </c>
      <c r="G64" s="3" t="n">
        <v>6.5722756</v>
      </c>
      <c r="H64" s="3" t="n">
        <v>6.465556</v>
      </c>
      <c r="I64" s="3" t="n">
        <v>0.000497</v>
      </c>
      <c r="J64" s="3" t="n">
        <v>10.323309</v>
      </c>
      <c r="K64" s="3" t="n">
        <v>683</v>
      </c>
      <c r="L64" s="8" t="n">
        <v>2.7210839</v>
      </c>
      <c r="M64" s="3" t="s">
        <v>352</v>
      </c>
      <c r="N64" s="3" t="n">
        <v>6.3901334</v>
      </c>
      <c r="O64" s="3" t="n">
        <v>7.834315</v>
      </c>
      <c r="P64" s="3" t="n">
        <v>0.22935113</v>
      </c>
      <c r="Q64" s="3" t="n">
        <v>0.07816669</v>
      </c>
    </row>
    <row r="65" customFormat="false" ht="12.75" hidden="false" customHeight="false" outlineLevel="0" collapsed="false">
      <c r="A65" s="3" t="s">
        <v>130</v>
      </c>
      <c r="B65" s="3" t="s">
        <v>398</v>
      </c>
      <c r="C65" s="3" t="n">
        <v>5.3525624</v>
      </c>
      <c r="D65" s="3" t="n">
        <v>5.2755585</v>
      </c>
      <c r="E65" s="3" t="n">
        <v>5.4188523</v>
      </c>
      <c r="F65" s="3" t="n">
        <v>3.9869745</v>
      </c>
      <c r="G65" s="3" t="n">
        <v>4.0841227</v>
      </c>
      <c r="H65" s="3" t="n">
        <v>3.778933</v>
      </c>
      <c r="I65" s="3" t="n">
        <v>0.000146</v>
      </c>
      <c r="J65" s="3" t="n">
        <v>14.11917</v>
      </c>
      <c r="K65" s="3" t="n">
        <v>364</v>
      </c>
      <c r="L65" s="8" t="n">
        <v>2.6371517</v>
      </c>
      <c r="M65" s="3" t="s">
        <v>352</v>
      </c>
      <c r="N65" s="3" t="n">
        <v>3.9500103</v>
      </c>
      <c r="O65" s="3" t="n">
        <v>5.348991</v>
      </c>
      <c r="P65" s="3" t="n">
        <v>0.15591648</v>
      </c>
      <c r="Q65" s="3" t="n">
        <v>0.071713656</v>
      </c>
    </row>
    <row r="66" customFormat="false" ht="12.75" hidden="false" customHeight="false" outlineLevel="0" collapsed="false">
      <c r="A66" s="3" t="s">
        <v>192</v>
      </c>
      <c r="B66" s="3" t="s">
        <v>399</v>
      </c>
      <c r="C66" s="3" t="n">
        <v>8.266229</v>
      </c>
      <c r="D66" s="3" t="n">
        <v>8.229833</v>
      </c>
      <c r="E66" s="3" t="n">
        <v>8.300709</v>
      </c>
      <c r="F66" s="3" t="n">
        <v>6.9649453</v>
      </c>
      <c r="G66" s="3" t="n">
        <v>6.80265</v>
      </c>
      <c r="H66" s="3" t="n">
        <v>6.834599</v>
      </c>
      <c r="I66" s="3" t="n">
        <v>1.29E-005</v>
      </c>
      <c r="J66" s="3" t="n">
        <v>26.041803</v>
      </c>
      <c r="K66" s="3" t="n">
        <v>93</v>
      </c>
      <c r="L66" s="8" t="n">
        <v>2.6357105</v>
      </c>
      <c r="M66" s="3" t="s">
        <v>352</v>
      </c>
      <c r="N66" s="3" t="n">
        <v>6.867398</v>
      </c>
      <c r="O66" s="3" t="n">
        <v>8.26559</v>
      </c>
      <c r="P66" s="3" t="n">
        <v>0.08597546</v>
      </c>
      <c r="Q66" s="3" t="n">
        <v>0.035442375</v>
      </c>
    </row>
    <row r="67" customFormat="false" ht="12.75" hidden="false" customHeight="false" outlineLevel="0" collapsed="false">
      <c r="A67" s="3" t="s">
        <v>108</v>
      </c>
      <c r="B67" s="3" t="s">
        <v>117</v>
      </c>
      <c r="C67" s="3" t="n">
        <v>10.873964</v>
      </c>
      <c r="D67" s="3" t="n">
        <v>10.906085</v>
      </c>
      <c r="E67" s="3" t="n">
        <v>10.761645</v>
      </c>
      <c r="F67" s="3" t="n">
        <v>9.503665</v>
      </c>
      <c r="G67" s="3" t="n">
        <v>9.442017</v>
      </c>
      <c r="H67" s="3" t="n">
        <v>9.416723</v>
      </c>
      <c r="I67" s="3" t="n">
        <v>1.05E-005</v>
      </c>
      <c r="J67" s="3" t="n">
        <v>27.406134</v>
      </c>
      <c r="K67" s="3" t="n">
        <v>75</v>
      </c>
      <c r="L67" s="8" t="n">
        <v>2.6264186</v>
      </c>
      <c r="M67" s="3" t="s">
        <v>352</v>
      </c>
      <c r="N67" s="3" t="n">
        <v>9.454135</v>
      </c>
      <c r="O67" s="3" t="n">
        <v>10.847232</v>
      </c>
      <c r="P67" s="3" t="n">
        <v>0.044719752</v>
      </c>
      <c r="Q67" s="3" t="n">
        <v>0.07583988</v>
      </c>
    </row>
    <row r="68" customFormat="false" ht="12.75" hidden="false" customHeight="false" outlineLevel="0" collapsed="false">
      <c r="A68" s="3" t="s">
        <v>142</v>
      </c>
      <c r="B68" s="3" t="s">
        <v>382</v>
      </c>
      <c r="C68" s="3" t="n">
        <v>5.3306117</v>
      </c>
      <c r="D68" s="3" t="n">
        <v>5.2206793</v>
      </c>
      <c r="E68" s="3" t="n">
        <v>5.278678</v>
      </c>
      <c r="F68" s="3" t="n">
        <v>3.664338</v>
      </c>
      <c r="G68" s="3" t="n">
        <v>4.0863295</v>
      </c>
      <c r="H68" s="3" t="n">
        <v>3.903974</v>
      </c>
      <c r="I68" s="3" t="n">
        <v>0.000385</v>
      </c>
      <c r="J68" s="3" t="n">
        <v>11.023994</v>
      </c>
      <c r="K68" s="3" t="n">
        <v>612</v>
      </c>
      <c r="L68" s="8" t="n">
        <v>2.624014</v>
      </c>
      <c r="M68" s="3" t="s">
        <v>352</v>
      </c>
      <c r="N68" s="3" t="n">
        <v>3.8848808</v>
      </c>
      <c r="O68" s="3" t="n">
        <v>5.276656</v>
      </c>
      <c r="P68" s="3" t="n">
        <v>0.21164261</v>
      </c>
      <c r="Q68" s="3" t="n">
        <v>0.054994088</v>
      </c>
    </row>
    <row r="69" customFormat="false" ht="12.75" hidden="false" customHeight="false" outlineLevel="0" collapsed="false">
      <c r="A69" s="3" t="s">
        <v>303</v>
      </c>
      <c r="B69" s="3" t="s">
        <v>400</v>
      </c>
      <c r="C69" s="3" t="n">
        <v>9.070928</v>
      </c>
      <c r="D69" s="3" t="n">
        <v>9.148185</v>
      </c>
      <c r="E69" s="3" t="n">
        <v>9.164353</v>
      </c>
      <c r="F69" s="3" t="n">
        <v>7.6994033</v>
      </c>
      <c r="G69" s="3" t="n">
        <v>7.8217764</v>
      </c>
      <c r="H69" s="3" t="n">
        <v>7.7175827</v>
      </c>
      <c r="I69" s="3" t="n">
        <v>8.53E-006</v>
      </c>
      <c r="J69" s="3" t="n">
        <v>28.905434</v>
      </c>
      <c r="K69" s="3" t="n">
        <v>65</v>
      </c>
      <c r="L69" s="8" t="n">
        <v>2.6055138</v>
      </c>
      <c r="M69" s="3" t="s">
        <v>352</v>
      </c>
      <c r="N69" s="3" t="n">
        <v>7.746254</v>
      </c>
      <c r="O69" s="3" t="n">
        <v>9.127822</v>
      </c>
      <c r="P69" s="3" t="n">
        <v>0.06603281</v>
      </c>
      <c r="Q69" s="3" t="n">
        <v>0.04993072</v>
      </c>
    </row>
    <row r="70" customFormat="false" ht="12.75" hidden="false" customHeight="false" outlineLevel="0" collapsed="false">
      <c r="A70" s="3" t="s">
        <v>245</v>
      </c>
      <c r="B70" s="3" t="s">
        <v>387</v>
      </c>
      <c r="C70" s="3" t="n">
        <v>6.274869</v>
      </c>
      <c r="D70" s="3" t="n">
        <v>6.289859</v>
      </c>
      <c r="E70" s="3" t="n">
        <v>6.124188</v>
      </c>
      <c r="F70" s="3" t="n">
        <v>4.681306</v>
      </c>
      <c r="G70" s="3" t="n">
        <v>4.849656</v>
      </c>
      <c r="H70" s="3" t="n">
        <v>5.03587</v>
      </c>
      <c r="I70" s="3" t="n">
        <v>0.000284</v>
      </c>
      <c r="J70" s="3" t="n">
        <v>11.921568</v>
      </c>
      <c r="K70" s="3" t="n">
        <v>508</v>
      </c>
      <c r="L70" s="8" t="n">
        <v>2.5919325</v>
      </c>
      <c r="M70" s="3" t="s">
        <v>352</v>
      </c>
      <c r="N70" s="3" t="n">
        <v>4.8556104</v>
      </c>
      <c r="O70" s="3" t="n">
        <v>6.2296386</v>
      </c>
      <c r="P70" s="3" t="n">
        <v>0.17735708</v>
      </c>
      <c r="Q70" s="3" t="n">
        <v>0.09162997</v>
      </c>
    </row>
    <row r="71" customFormat="false" ht="12.75" hidden="false" customHeight="false" outlineLevel="0" collapsed="false">
      <c r="A71" s="3" t="s">
        <v>257</v>
      </c>
      <c r="B71" s="3" t="s">
        <v>364</v>
      </c>
      <c r="C71" s="3" t="n">
        <v>5.2357454</v>
      </c>
      <c r="D71" s="3" t="n">
        <v>4.482237</v>
      </c>
      <c r="E71" s="3" t="n">
        <v>5.0105085</v>
      </c>
      <c r="F71" s="3" t="n">
        <v>3.7553895</v>
      </c>
      <c r="G71" s="3" t="n">
        <v>3.4327617</v>
      </c>
      <c r="H71" s="3" t="n">
        <v>3.427132</v>
      </c>
      <c r="I71" s="3" t="n">
        <v>0.005249922</v>
      </c>
      <c r="J71" s="3" t="n">
        <v>5.522574</v>
      </c>
      <c r="K71" s="3" t="n">
        <v>2147</v>
      </c>
      <c r="L71" s="8" t="n">
        <v>2.586622</v>
      </c>
      <c r="M71" s="3" t="s">
        <v>352</v>
      </c>
      <c r="N71" s="3" t="n">
        <v>3.5384276</v>
      </c>
      <c r="O71" s="3" t="n">
        <v>4.909497</v>
      </c>
      <c r="P71" s="3" t="n">
        <v>0.1879155</v>
      </c>
      <c r="Q71" s="3" t="n">
        <v>0.3867768</v>
      </c>
    </row>
    <row r="72" customFormat="false" ht="12.75" hidden="false" customHeight="false" outlineLevel="0" collapsed="false">
      <c r="A72" s="3" t="s">
        <v>275</v>
      </c>
      <c r="B72" s="3" t="s">
        <v>401</v>
      </c>
      <c r="C72" s="3" t="n">
        <v>5.3290825</v>
      </c>
      <c r="D72" s="3" t="n">
        <v>5.2985005</v>
      </c>
      <c r="E72" s="3" t="n">
        <v>5.678718</v>
      </c>
      <c r="F72" s="3" t="n">
        <v>4.12963</v>
      </c>
      <c r="G72" s="3" t="n">
        <v>3.9180675</v>
      </c>
      <c r="H72" s="3" t="n">
        <v>4.148147</v>
      </c>
      <c r="I72" s="3" t="n">
        <v>0.000655</v>
      </c>
      <c r="J72" s="3" t="n">
        <v>9.611534</v>
      </c>
      <c r="K72" s="3" t="n">
        <v>786</v>
      </c>
      <c r="L72" s="8" t="n">
        <v>2.5849788</v>
      </c>
      <c r="M72" s="3" t="s">
        <v>352</v>
      </c>
      <c r="N72" s="3" t="n">
        <v>4.0652814</v>
      </c>
      <c r="O72" s="3" t="n">
        <v>5.435434</v>
      </c>
      <c r="P72" s="3" t="n">
        <v>0.12782688</v>
      </c>
      <c r="Q72" s="3" t="n">
        <v>0.2112446</v>
      </c>
    </row>
    <row r="73" customFormat="false" ht="12.75" hidden="false" customHeight="false" outlineLevel="0" collapsed="false">
      <c r="A73" s="3" t="s">
        <v>60</v>
      </c>
      <c r="B73" s="3" t="s">
        <v>356</v>
      </c>
      <c r="C73" s="3" t="n">
        <v>4.6662474</v>
      </c>
      <c r="D73" s="3" t="n">
        <v>4.7256646</v>
      </c>
      <c r="E73" s="3" t="n">
        <v>4.43531</v>
      </c>
      <c r="F73" s="3" t="n">
        <v>3.2775044</v>
      </c>
      <c r="G73" s="3" t="n">
        <v>3.343091</v>
      </c>
      <c r="H73" s="3" t="n">
        <v>3.098219</v>
      </c>
      <c r="I73" s="3" t="n">
        <v>0.000284</v>
      </c>
      <c r="J73" s="3" t="n">
        <v>11.92031</v>
      </c>
      <c r="K73" s="3" t="n">
        <v>509</v>
      </c>
      <c r="L73" s="8" t="n">
        <v>2.5837548</v>
      </c>
      <c r="M73" s="3" t="s">
        <v>352</v>
      </c>
      <c r="N73" s="3" t="n">
        <v>3.239605</v>
      </c>
      <c r="O73" s="3" t="n">
        <v>4.609074</v>
      </c>
      <c r="P73" s="3" t="n">
        <v>0.12675911</v>
      </c>
      <c r="Q73" s="3" t="n">
        <v>0.15338862</v>
      </c>
    </row>
    <row r="74" customFormat="false" ht="12.75" hidden="false" customHeight="false" outlineLevel="0" collapsed="false">
      <c r="A74" s="3" t="s">
        <v>159</v>
      </c>
      <c r="B74" s="3" t="s">
        <v>402</v>
      </c>
      <c r="C74" s="3" t="n">
        <v>6.750553</v>
      </c>
      <c r="D74" s="3" t="n">
        <v>6.6712985</v>
      </c>
      <c r="E74" s="3" t="n">
        <v>6.6115274</v>
      </c>
      <c r="F74" s="3" t="n">
        <v>5.342424</v>
      </c>
      <c r="G74" s="3" t="n">
        <v>5.2247143</v>
      </c>
      <c r="H74" s="3" t="n">
        <v>5.3648357</v>
      </c>
      <c r="I74" s="3" t="n">
        <v>2.09E-005</v>
      </c>
      <c r="J74" s="3" t="n">
        <v>23.076975</v>
      </c>
      <c r="K74" s="3" t="n">
        <v>124</v>
      </c>
      <c r="L74" s="8" t="n">
        <v>2.579578</v>
      </c>
      <c r="M74" s="3" t="s">
        <v>352</v>
      </c>
      <c r="N74" s="3" t="n">
        <v>5.310658</v>
      </c>
      <c r="O74" s="3" t="n">
        <v>6.677793</v>
      </c>
      <c r="P74" s="3" t="n">
        <v>0.07526827</v>
      </c>
      <c r="Q74" s="3" t="n">
        <v>0.06974001</v>
      </c>
    </row>
    <row r="75" customFormat="false" ht="12.75" hidden="false" customHeight="false" outlineLevel="0" collapsed="false">
      <c r="A75" s="3" t="s">
        <v>128</v>
      </c>
      <c r="B75" s="3" t="s">
        <v>403</v>
      </c>
      <c r="C75" s="3" t="n">
        <v>5.9516373</v>
      </c>
      <c r="D75" s="3" t="n">
        <v>5.980613</v>
      </c>
      <c r="E75" s="3" t="n">
        <v>6.2336974</v>
      </c>
      <c r="F75" s="3" t="n">
        <v>4.727565</v>
      </c>
      <c r="G75" s="3" t="n">
        <v>4.563811</v>
      </c>
      <c r="H75" s="3" t="n">
        <v>4.802123</v>
      </c>
      <c r="I75" s="3" t="n">
        <v>0.000284</v>
      </c>
      <c r="J75" s="3" t="n">
        <v>11.915691</v>
      </c>
      <c r="K75" s="3" t="n">
        <v>511</v>
      </c>
      <c r="L75" s="8" t="n">
        <v>2.5623782</v>
      </c>
      <c r="M75" s="3" t="s">
        <v>352</v>
      </c>
      <c r="N75" s="3" t="n">
        <v>4.697833</v>
      </c>
      <c r="O75" s="3" t="n">
        <v>6.0553164</v>
      </c>
      <c r="P75" s="3" t="n">
        <v>0.12190641</v>
      </c>
      <c r="Q75" s="3" t="n">
        <v>0.15516074</v>
      </c>
    </row>
    <row r="76" customFormat="false" ht="12.75" hidden="false" customHeight="false" outlineLevel="0" collapsed="false">
      <c r="A76" s="3" t="s">
        <v>46</v>
      </c>
      <c r="B76" s="3" t="s">
        <v>404</v>
      </c>
      <c r="C76" s="3" t="n">
        <v>5.1227894</v>
      </c>
      <c r="D76" s="3" t="n">
        <v>5.0316353</v>
      </c>
      <c r="E76" s="3" t="n">
        <v>5.3282647</v>
      </c>
      <c r="F76" s="3" t="n">
        <v>4.377656</v>
      </c>
      <c r="G76" s="3" t="n">
        <v>3.7993991</v>
      </c>
      <c r="H76" s="3" t="n">
        <v>3.2389936</v>
      </c>
      <c r="I76" s="3" t="n">
        <v>0.01634221</v>
      </c>
      <c r="J76" s="3" t="n">
        <v>3.9843132</v>
      </c>
      <c r="K76" s="3" t="n">
        <v>3626</v>
      </c>
      <c r="L76" s="8" t="n">
        <v>2.5589406</v>
      </c>
      <c r="M76" s="3" t="s">
        <v>352</v>
      </c>
      <c r="N76" s="3" t="n">
        <v>3.8053496</v>
      </c>
      <c r="O76" s="3" t="n">
        <v>5.1608963</v>
      </c>
      <c r="P76" s="3" t="n">
        <v>0.5693545</v>
      </c>
      <c r="Q76" s="3" t="n">
        <v>0.15194198</v>
      </c>
    </row>
    <row r="77" customFormat="false" ht="12.75" hidden="false" customHeight="false" outlineLevel="0" collapsed="false">
      <c r="A77" s="3" t="s">
        <v>231</v>
      </c>
      <c r="B77" s="3" t="s">
        <v>405</v>
      </c>
      <c r="C77" s="3" t="n">
        <v>4.5316515</v>
      </c>
      <c r="D77" s="3" t="n">
        <v>4.734706</v>
      </c>
      <c r="E77" s="3" t="n">
        <v>4.706249</v>
      </c>
      <c r="F77" s="3" t="n">
        <v>3.3378956</v>
      </c>
      <c r="G77" s="3" t="n">
        <v>3.4327486</v>
      </c>
      <c r="H77" s="3" t="n">
        <v>3.1855197</v>
      </c>
      <c r="I77" s="3" t="n">
        <v>0.000153</v>
      </c>
      <c r="J77" s="3" t="n">
        <v>13.947039</v>
      </c>
      <c r="K77" s="3" t="n">
        <v>369</v>
      </c>
      <c r="L77" s="8" t="n">
        <v>2.5294337</v>
      </c>
      <c r="M77" s="3" t="s">
        <v>352</v>
      </c>
      <c r="N77" s="3" t="n">
        <v>3.318721</v>
      </c>
      <c r="O77" s="3" t="n">
        <v>4.6575356</v>
      </c>
      <c r="P77" s="3" t="n">
        <v>0.124724776</v>
      </c>
      <c r="Q77" s="3" t="n">
        <v>0.10994336</v>
      </c>
    </row>
    <row r="78" customFormat="false" ht="12.75" hidden="false" customHeight="false" outlineLevel="0" collapsed="false">
      <c r="A78" s="3" t="s">
        <v>196</v>
      </c>
      <c r="B78" s="3" t="s">
        <v>374</v>
      </c>
      <c r="C78" s="3" t="n">
        <v>6.5474358</v>
      </c>
      <c r="D78" s="3" t="n">
        <v>6.472749</v>
      </c>
      <c r="E78" s="3" t="n">
        <v>6.51864</v>
      </c>
      <c r="F78" s="3" t="n">
        <v>5.2395964</v>
      </c>
      <c r="G78" s="3" t="n">
        <v>5.0686245</v>
      </c>
      <c r="H78" s="3" t="n">
        <v>5.2199073</v>
      </c>
      <c r="I78" s="3" t="n">
        <v>2.13E-005</v>
      </c>
      <c r="J78" s="3" t="n">
        <v>22.961653</v>
      </c>
      <c r="K78" s="3" t="n">
        <v>126</v>
      </c>
      <c r="L78" s="8" t="n">
        <v>2.5260782</v>
      </c>
      <c r="M78" s="3" t="s">
        <v>352</v>
      </c>
      <c r="N78" s="3" t="n">
        <v>5.1760426</v>
      </c>
      <c r="O78" s="3" t="n">
        <v>6.512942</v>
      </c>
      <c r="P78" s="3" t="n">
        <v>0.09354635</v>
      </c>
      <c r="Q78" s="3" t="n">
        <v>0.03766793</v>
      </c>
    </row>
    <row r="79" customFormat="false" ht="12.75" hidden="false" customHeight="false" outlineLevel="0" collapsed="false">
      <c r="A79" s="3" t="s">
        <v>167</v>
      </c>
      <c r="B79" s="3" t="s">
        <v>406</v>
      </c>
      <c r="C79" s="3" t="n">
        <v>6.6389494</v>
      </c>
      <c r="D79" s="3" t="n">
        <v>6.6193204</v>
      </c>
      <c r="E79" s="3" t="n">
        <v>6.6191254</v>
      </c>
      <c r="F79" s="3" t="n">
        <v>5.3408117</v>
      </c>
      <c r="G79" s="3" t="n">
        <v>5.2307687</v>
      </c>
      <c r="H79" s="3" t="n">
        <v>5.325374</v>
      </c>
      <c r="I79" s="3" t="n">
        <v>2.9E-006</v>
      </c>
      <c r="J79" s="3" t="n">
        <v>37.88636</v>
      </c>
      <c r="K79" s="3" t="n">
        <v>37</v>
      </c>
      <c r="L79" s="8" t="n">
        <v>2.5084805</v>
      </c>
      <c r="M79" s="3" t="s">
        <v>352</v>
      </c>
      <c r="N79" s="3" t="n">
        <v>5.298985</v>
      </c>
      <c r="O79" s="3" t="n">
        <v>6.6257987</v>
      </c>
      <c r="P79" s="3" t="n">
        <v>0.059579056</v>
      </c>
      <c r="Q79" s="3" t="n">
        <v>0.011389527</v>
      </c>
    </row>
    <row r="80" customFormat="false" ht="12.75" hidden="false" customHeight="false" outlineLevel="0" collapsed="false">
      <c r="A80" s="3" t="s">
        <v>249</v>
      </c>
      <c r="B80" s="3" t="s">
        <v>17</v>
      </c>
      <c r="C80" s="3" t="n">
        <v>5.8939576</v>
      </c>
      <c r="D80" s="3" t="n">
        <v>6.097587</v>
      </c>
      <c r="E80" s="3" t="n">
        <v>6.265238</v>
      </c>
      <c r="F80" s="3" t="n">
        <v>4.7464848</v>
      </c>
      <c r="G80" s="3" t="n">
        <v>4.705552</v>
      </c>
      <c r="H80" s="3" t="n">
        <v>4.8397326</v>
      </c>
      <c r="I80" s="3" t="n">
        <v>0.000321</v>
      </c>
      <c r="J80" s="3" t="n">
        <v>11.547597</v>
      </c>
      <c r="K80" s="3" t="n">
        <v>557</v>
      </c>
      <c r="L80" s="8" t="n">
        <v>2.4995546</v>
      </c>
      <c r="M80" s="3" t="s">
        <v>352</v>
      </c>
      <c r="N80" s="3" t="n">
        <v>4.763923</v>
      </c>
      <c r="O80" s="3" t="n">
        <v>6.085594</v>
      </c>
      <c r="P80" s="3" t="n">
        <v>0.06876902</v>
      </c>
      <c r="Q80" s="3" t="n">
        <v>0.18593042</v>
      </c>
    </row>
    <row r="81" customFormat="false" ht="12.75" hidden="false" customHeight="false" outlineLevel="0" collapsed="false">
      <c r="A81" s="3" t="s">
        <v>241</v>
      </c>
      <c r="B81" s="3" t="s">
        <v>394</v>
      </c>
      <c r="C81" s="3" t="n">
        <v>5.507824</v>
      </c>
      <c r="D81" s="3" t="n">
        <v>5.4178147</v>
      </c>
      <c r="E81" s="3" t="n">
        <v>5.722843</v>
      </c>
      <c r="F81" s="3" t="n">
        <v>4.4115205</v>
      </c>
      <c r="G81" s="3" t="n">
        <v>4.394468</v>
      </c>
      <c r="H81" s="3" t="n">
        <v>3.9143004</v>
      </c>
      <c r="I81" s="3" t="n">
        <v>0.002163723</v>
      </c>
      <c r="J81" s="3" t="n">
        <v>7.0244</v>
      </c>
      <c r="K81" s="3" t="n">
        <v>1378</v>
      </c>
      <c r="L81" s="8" t="n">
        <v>2.4783797</v>
      </c>
      <c r="M81" s="3" t="s">
        <v>352</v>
      </c>
      <c r="N81" s="3" t="n">
        <v>4.2400966</v>
      </c>
      <c r="O81" s="3" t="n">
        <v>5.549494</v>
      </c>
      <c r="P81" s="3" t="n">
        <v>0.28227624</v>
      </c>
      <c r="Q81" s="3" t="n">
        <v>0.1567255</v>
      </c>
    </row>
    <row r="82" customFormat="false" ht="12.75" hidden="false" customHeight="false" outlineLevel="0" collapsed="false">
      <c r="A82" s="3" t="s">
        <v>267</v>
      </c>
      <c r="B82" s="3" t="s">
        <v>407</v>
      </c>
      <c r="C82" s="3" t="n">
        <v>6.642229</v>
      </c>
      <c r="D82" s="3" t="n">
        <v>6.548857</v>
      </c>
      <c r="E82" s="3" t="n">
        <v>6.9649134</v>
      </c>
      <c r="F82" s="3" t="n">
        <v>5.4793663</v>
      </c>
      <c r="G82" s="3" t="n">
        <v>5.027014</v>
      </c>
      <c r="H82" s="3" t="n">
        <v>5.7264285</v>
      </c>
      <c r="I82" s="3" t="n">
        <v>0.005548823</v>
      </c>
      <c r="J82" s="3" t="n">
        <v>5.4384227</v>
      </c>
      <c r="K82" s="3" t="n">
        <v>2197</v>
      </c>
      <c r="L82" s="8" t="n">
        <v>2.4755168</v>
      </c>
      <c r="M82" s="3" t="s">
        <v>352</v>
      </c>
      <c r="N82" s="3" t="n">
        <v>5.4109364</v>
      </c>
      <c r="O82" s="3" t="n">
        <v>6.718666</v>
      </c>
      <c r="P82" s="3" t="n">
        <v>0.35469317</v>
      </c>
      <c r="Q82" s="3" t="n">
        <v>0.21830642</v>
      </c>
    </row>
    <row r="83" customFormat="false" ht="12.75" hidden="false" customHeight="false" outlineLevel="0" collapsed="false">
      <c r="A83" s="3" t="s">
        <v>54</v>
      </c>
      <c r="B83" s="3" t="s">
        <v>61</v>
      </c>
      <c r="C83" s="3" t="n">
        <v>9.237922</v>
      </c>
      <c r="D83" s="3" t="n">
        <v>9.149688</v>
      </c>
      <c r="E83" s="3" t="n">
        <v>9.118574</v>
      </c>
      <c r="F83" s="3" t="n">
        <v>8.033672</v>
      </c>
      <c r="G83" s="3" t="n">
        <v>7.7095466</v>
      </c>
      <c r="H83" s="3" t="n">
        <v>7.8986845</v>
      </c>
      <c r="I83" s="3" t="n">
        <v>0.000214</v>
      </c>
      <c r="J83" s="3" t="n">
        <v>12.808222</v>
      </c>
      <c r="K83" s="3" t="n">
        <v>446</v>
      </c>
      <c r="L83" s="8" t="n">
        <v>2.4420514</v>
      </c>
      <c r="M83" s="3" t="s">
        <v>352</v>
      </c>
      <c r="N83" s="3" t="n">
        <v>7.8806343</v>
      </c>
      <c r="O83" s="3" t="n">
        <v>9.168728</v>
      </c>
      <c r="P83" s="3" t="n">
        <v>0.16281502</v>
      </c>
      <c r="Q83" s="3" t="n">
        <v>0.061910056</v>
      </c>
    </row>
    <row r="84" customFormat="false" ht="12.75" hidden="false" customHeight="false" outlineLevel="0" collapsed="false">
      <c r="A84" s="3" t="s">
        <v>188</v>
      </c>
      <c r="B84" s="3" t="s">
        <v>408</v>
      </c>
      <c r="C84" s="3" t="n">
        <v>7.794882</v>
      </c>
      <c r="D84" s="3" t="n">
        <v>7.8808303</v>
      </c>
      <c r="E84" s="3" t="n">
        <v>8.032552</v>
      </c>
      <c r="F84" s="3" t="n">
        <v>6.412117</v>
      </c>
      <c r="G84" s="3" t="n">
        <v>6.6559796</v>
      </c>
      <c r="H84" s="3" t="n">
        <v>6.786295</v>
      </c>
      <c r="I84" s="3" t="n">
        <v>0.000585</v>
      </c>
      <c r="J84" s="3" t="n">
        <v>9.895497</v>
      </c>
      <c r="K84" s="3" t="n">
        <v>743</v>
      </c>
      <c r="L84" s="8" t="n">
        <v>2.4361856</v>
      </c>
      <c r="M84" s="3" t="s">
        <v>352</v>
      </c>
      <c r="N84" s="3" t="n">
        <v>6.61813</v>
      </c>
      <c r="O84" s="3" t="n">
        <v>7.9027543</v>
      </c>
      <c r="P84" s="3" t="n">
        <v>0.18993866</v>
      </c>
      <c r="Q84" s="3" t="n">
        <v>0.120342255</v>
      </c>
    </row>
    <row r="85" customFormat="false" ht="12.75" hidden="false" customHeight="false" outlineLevel="0" collapsed="false">
      <c r="A85" s="3" t="s">
        <v>218</v>
      </c>
      <c r="B85" s="3" t="s">
        <v>409</v>
      </c>
      <c r="C85" s="3" t="n">
        <v>5.721492</v>
      </c>
      <c r="D85" s="3" t="n">
        <v>5.736469</v>
      </c>
      <c r="E85" s="3" t="n">
        <v>5.7888184</v>
      </c>
      <c r="F85" s="3" t="n">
        <v>4.547387</v>
      </c>
      <c r="G85" s="3" t="n">
        <v>4.468356</v>
      </c>
      <c r="H85" s="3" t="n">
        <v>4.3983927</v>
      </c>
      <c r="I85" s="3" t="n">
        <v>1.15E-005</v>
      </c>
      <c r="J85" s="3" t="n">
        <v>26.821453</v>
      </c>
      <c r="K85" s="3" t="n">
        <v>84</v>
      </c>
      <c r="L85" s="8" t="n">
        <v>2.424265</v>
      </c>
      <c r="M85" s="3" t="s">
        <v>352</v>
      </c>
      <c r="N85" s="3" t="n">
        <v>4.471379</v>
      </c>
      <c r="O85" s="3" t="n">
        <v>5.748926</v>
      </c>
      <c r="P85" s="3" t="n">
        <v>0.07454319</v>
      </c>
      <c r="Q85" s="3" t="n">
        <v>0.0353498</v>
      </c>
    </row>
    <row r="86" customFormat="false" ht="12.75" hidden="false" customHeight="false" outlineLevel="0" collapsed="false">
      <c r="A86" s="3" t="s">
        <v>280</v>
      </c>
      <c r="B86" s="3" t="s">
        <v>410</v>
      </c>
      <c r="C86" s="3" t="n">
        <v>8.118621</v>
      </c>
      <c r="D86" s="3" t="n">
        <v>7.901198</v>
      </c>
      <c r="E86" s="3" t="n">
        <v>8.17068</v>
      </c>
      <c r="F86" s="3" t="n">
        <v>6.6986623</v>
      </c>
      <c r="G86" s="3" t="n">
        <v>6.7664633</v>
      </c>
      <c r="H86" s="3" t="n">
        <v>6.8937917</v>
      </c>
      <c r="I86" s="3" t="n">
        <v>0.00022</v>
      </c>
      <c r="J86" s="3" t="n">
        <v>12.719456</v>
      </c>
      <c r="K86" s="3" t="n">
        <v>450</v>
      </c>
      <c r="L86" s="8" t="n">
        <v>2.4236705</v>
      </c>
      <c r="M86" s="3" t="s">
        <v>352</v>
      </c>
      <c r="N86" s="3" t="n">
        <v>6.786306</v>
      </c>
      <c r="O86" s="3" t="n">
        <v>8.063499</v>
      </c>
      <c r="P86" s="3" t="n">
        <v>0.09906646</v>
      </c>
      <c r="Q86" s="3" t="n">
        <v>0.14294727</v>
      </c>
    </row>
    <row r="87" customFormat="false" ht="12.75" hidden="false" customHeight="false" outlineLevel="0" collapsed="false">
      <c r="A87" s="3" t="s">
        <v>147</v>
      </c>
      <c r="B87" s="3" t="s">
        <v>411</v>
      </c>
      <c r="C87" s="3" t="n">
        <v>7.229436</v>
      </c>
      <c r="D87" s="3" t="n">
        <v>7.103808</v>
      </c>
      <c r="E87" s="3" t="n">
        <v>7.1077</v>
      </c>
      <c r="F87" s="3" t="n">
        <v>5.9276247</v>
      </c>
      <c r="G87" s="3" t="n">
        <v>5.8806415</v>
      </c>
      <c r="H87" s="3" t="n">
        <v>5.8423443</v>
      </c>
      <c r="I87" s="3" t="n">
        <v>1.24E-005</v>
      </c>
      <c r="J87" s="3" t="n">
        <v>26.292595</v>
      </c>
      <c r="K87" s="3" t="n">
        <v>91</v>
      </c>
      <c r="L87" s="8" t="n">
        <v>2.400683</v>
      </c>
      <c r="M87" s="3" t="s">
        <v>352</v>
      </c>
      <c r="N87" s="3" t="n">
        <v>5.883537</v>
      </c>
      <c r="O87" s="3" t="n">
        <v>7.1469817</v>
      </c>
      <c r="P87" s="3" t="n">
        <v>0.04271387</v>
      </c>
      <c r="Q87" s="3" t="n">
        <v>0.071434356</v>
      </c>
    </row>
    <row r="88" customFormat="false" ht="12.75" hidden="false" customHeight="false" outlineLevel="0" collapsed="false">
      <c r="A88" s="3" t="s">
        <v>32</v>
      </c>
      <c r="B88" s="3" t="s">
        <v>412</v>
      </c>
      <c r="C88" s="3" t="n">
        <v>9.565731</v>
      </c>
      <c r="D88" s="3" t="n">
        <v>9.606924</v>
      </c>
      <c r="E88" s="3" t="n">
        <v>9.67877</v>
      </c>
      <c r="F88" s="3" t="n">
        <v>8.322111</v>
      </c>
      <c r="G88" s="3" t="n">
        <v>8.3433</v>
      </c>
      <c r="H88" s="3" t="n">
        <v>8.418268</v>
      </c>
      <c r="I88" s="3" t="n">
        <v>9.02E-006</v>
      </c>
      <c r="J88" s="3" t="n">
        <v>28.501062</v>
      </c>
      <c r="K88" s="3" t="n">
        <v>69</v>
      </c>
      <c r="L88" s="8" t="n">
        <v>2.3881867</v>
      </c>
      <c r="M88" s="3" t="s">
        <v>352</v>
      </c>
      <c r="N88" s="3" t="n">
        <v>8.361226</v>
      </c>
      <c r="O88" s="3" t="n">
        <v>9.617142</v>
      </c>
      <c r="P88" s="3" t="n">
        <v>0.050522927</v>
      </c>
      <c r="Q88" s="3" t="n">
        <v>0.057208</v>
      </c>
    </row>
    <row r="89" customFormat="false" ht="12.75" hidden="false" customHeight="false" outlineLevel="0" collapsed="false">
      <c r="A89" s="3" t="s">
        <v>112</v>
      </c>
      <c r="B89" s="3" t="s">
        <v>117</v>
      </c>
      <c r="C89" s="3" t="n">
        <v>6.8342814</v>
      </c>
      <c r="D89" s="3" t="n">
        <v>6.5597143</v>
      </c>
      <c r="E89" s="3" t="n">
        <v>6.6486764</v>
      </c>
      <c r="F89" s="3" t="n">
        <v>5.3876824</v>
      </c>
      <c r="G89" s="3" t="n">
        <v>5.3306403</v>
      </c>
      <c r="H89" s="3" t="n">
        <v>5.584694</v>
      </c>
      <c r="I89" s="3" t="n">
        <v>0.000366</v>
      </c>
      <c r="J89" s="3" t="n">
        <v>11.165361</v>
      </c>
      <c r="K89" s="3" t="n">
        <v>597</v>
      </c>
      <c r="L89" s="8" t="n">
        <v>2.372736</v>
      </c>
      <c r="M89" s="3" t="s">
        <v>352</v>
      </c>
      <c r="N89" s="3" t="n">
        <v>5.434339</v>
      </c>
      <c r="O89" s="3" t="n">
        <v>6.6808906</v>
      </c>
      <c r="P89" s="3" t="n">
        <v>0.13329826</v>
      </c>
      <c r="Q89" s="3" t="n">
        <v>0.14008962</v>
      </c>
    </row>
    <row r="90" customFormat="false" ht="12.75" hidden="false" customHeight="false" outlineLevel="0" collapsed="false">
      <c r="A90" s="3" t="s">
        <v>50</v>
      </c>
      <c r="B90" s="3" t="s">
        <v>413</v>
      </c>
      <c r="C90" s="3" t="n">
        <v>5.606873</v>
      </c>
      <c r="D90" s="3" t="n">
        <v>5.4402733</v>
      </c>
      <c r="E90" s="3" t="n">
        <v>5.7005663</v>
      </c>
      <c r="F90" s="3" t="n">
        <v>4.416789</v>
      </c>
      <c r="G90" s="3" t="n">
        <v>4.361777</v>
      </c>
      <c r="H90" s="3" t="n">
        <v>4.234981</v>
      </c>
      <c r="I90" s="3" t="n">
        <v>0.000182</v>
      </c>
      <c r="J90" s="3" t="n">
        <v>13.351471</v>
      </c>
      <c r="K90" s="3" t="n">
        <v>410</v>
      </c>
      <c r="L90" s="8" t="n">
        <v>2.3697278</v>
      </c>
      <c r="M90" s="3" t="s">
        <v>352</v>
      </c>
      <c r="N90" s="3" t="n">
        <v>4.337849</v>
      </c>
      <c r="O90" s="3" t="n">
        <v>5.5825706</v>
      </c>
      <c r="P90" s="3" t="n">
        <v>0.093235955</v>
      </c>
      <c r="Q90" s="3" t="n">
        <v>0.13183725</v>
      </c>
    </row>
    <row r="91" customFormat="false" ht="12.75" hidden="false" customHeight="false" outlineLevel="0" collapsed="false">
      <c r="A91" s="3" t="s">
        <v>74</v>
      </c>
      <c r="B91" s="3" t="s">
        <v>414</v>
      </c>
      <c r="C91" s="3" t="n">
        <v>5.889445</v>
      </c>
      <c r="D91" s="3" t="n">
        <v>5.963832</v>
      </c>
      <c r="E91" s="3" t="n">
        <v>5.8431</v>
      </c>
      <c r="F91" s="3" t="n">
        <v>4.417762</v>
      </c>
      <c r="G91" s="3" t="n">
        <v>4.5069747</v>
      </c>
      <c r="H91" s="3" t="n">
        <v>5.051179</v>
      </c>
      <c r="I91" s="3" t="n">
        <v>0.003507302</v>
      </c>
      <c r="J91" s="3" t="n">
        <v>6.168334</v>
      </c>
      <c r="K91" s="3" t="n">
        <v>1771</v>
      </c>
      <c r="L91" s="8" t="n">
        <v>2.3622372</v>
      </c>
      <c r="M91" s="3" t="s">
        <v>352</v>
      </c>
      <c r="N91" s="3" t="n">
        <v>4.6586385</v>
      </c>
      <c r="O91" s="3" t="n">
        <v>5.8987923</v>
      </c>
      <c r="P91" s="3" t="n">
        <v>0.34286404</v>
      </c>
      <c r="Q91" s="3" t="n">
        <v>0.060906276</v>
      </c>
    </row>
    <row r="92" customFormat="false" ht="12.75" hidden="false" customHeight="false" outlineLevel="0" collapsed="false">
      <c r="A92" s="3" t="s">
        <v>116</v>
      </c>
      <c r="B92" s="3" t="s">
        <v>415</v>
      </c>
      <c r="C92" s="3" t="n">
        <v>4.464369</v>
      </c>
      <c r="D92" s="3" t="n">
        <v>4.148595</v>
      </c>
      <c r="E92" s="3" t="n">
        <v>4.3527718</v>
      </c>
      <c r="F92" s="3" t="n">
        <v>3.2341483</v>
      </c>
      <c r="G92" s="3" t="n">
        <v>3.0692942</v>
      </c>
      <c r="H92" s="3" t="n">
        <v>2.9767861</v>
      </c>
      <c r="I92" s="3" t="n">
        <v>0.0005</v>
      </c>
      <c r="J92" s="3" t="n">
        <v>10.304824</v>
      </c>
      <c r="K92" s="3" t="n">
        <v>687</v>
      </c>
      <c r="L92" s="8" t="n">
        <v>2.343236</v>
      </c>
      <c r="M92" s="3" t="s">
        <v>352</v>
      </c>
      <c r="N92" s="3" t="n">
        <v>3.0934095</v>
      </c>
      <c r="O92" s="3" t="n">
        <v>4.321912</v>
      </c>
      <c r="P92" s="3" t="n">
        <v>0.13036479</v>
      </c>
      <c r="Q92" s="3" t="n">
        <v>0.16013291</v>
      </c>
    </row>
    <row r="93" customFormat="false" ht="12.75" hidden="false" customHeight="false" outlineLevel="0" collapsed="false">
      <c r="A93" s="3" t="s">
        <v>190</v>
      </c>
      <c r="B93" s="3" t="s">
        <v>399</v>
      </c>
      <c r="C93" s="3" t="n">
        <v>7.19569</v>
      </c>
      <c r="D93" s="3" t="n">
        <v>7.310611</v>
      </c>
      <c r="E93" s="3" t="n">
        <v>7.0692744</v>
      </c>
      <c r="F93" s="3" t="n">
        <v>5.9730787</v>
      </c>
      <c r="G93" s="3" t="n">
        <v>5.963216</v>
      </c>
      <c r="H93" s="3" t="n">
        <v>5.9608865</v>
      </c>
      <c r="I93" s="3" t="n">
        <v>6.17E-005</v>
      </c>
      <c r="J93" s="3" t="n">
        <v>17.5678</v>
      </c>
      <c r="K93" s="3" t="n">
        <v>229</v>
      </c>
      <c r="L93" s="8" t="n">
        <v>2.3393884</v>
      </c>
      <c r="M93" s="3" t="s">
        <v>352</v>
      </c>
      <c r="N93" s="3" t="n">
        <v>5.965727</v>
      </c>
      <c r="O93" s="3" t="n">
        <v>7.1918583</v>
      </c>
      <c r="P93" s="3" t="n">
        <v>0.006472424</v>
      </c>
      <c r="Q93" s="3" t="n">
        <v>0.12071379</v>
      </c>
    </row>
    <row r="94" customFormat="false" ht="12.75" hidden="false" customHeight="false" outlineLevel="0" collapsed="false">
      <c r="A94" s="3" t="s">
        <v>84</v>
      </c>
      <c r="B94" s="3" t="s">
        <v>416</v>
      </c>
      <c r="C94" s="3" t="n">
        <v>7.472906</v>
      </c>
      <c r="D94" s="3" t="n">
        <v>7.5883937</v>
      </c>
      <c r="E94" s="3" t="n">
        <v>7.402597</v>
      </c>
      <c r="F94" s="3" t="n">
        <v>6.5513425</v>
      </c>
      <c r="G94" s="3" t="n">
        <v>5.9369297</v>
      </c>
      <c r="H94" s="3" t="n">
        <v>6.3012</v>
      </c>
      <c r="I94" s="3" t="n">
        <v>0.00277727</v>
      </c>
      <c r="J94" s="3" t="n">
        <v>6.570024</v>
      </c>
      <c r="K94" s="3" t="n">
        <v>1566</v>
      </c>
      <c r="L94" s="8" t="n">
        <v>2.3372452</v>
      </c>
      <c r="M94" s="3" t="s">
        <v>352</v>
      </c>
      <c r="N94" s="3" t="n">
        <v>6.263157</v>
      </c>
      <c r="O94" s="3" t="n">
        <v>7.487966</v>
      </c>
      <c r="P94" s="3" t="n">
        <v>0.30896795</v>
      </c>
      <c r="Q94" s="3" t="n">
        <v>0.093809366</v>
      </c>
    </row>
    <row r="95" customFormat="false" ht="12.75" hidden="false" customHeight="false" outlineLevel="0" collapsed="false">
      <c r="A95" s="3" t="s">
        <v>48</v>
      </c>
      <c r="B95" s="3" t="s">
        <v>417</v>
      </c>
      <c r="C95" s="3" t="n">
        <v>9.227711</v>
      </c>
      <c r="D95" s="3" t="n">
        <v>9.37057</v>
      </c>
      <c r="E95" s="3" t="n">
        <v>9.265658</v>
      </c>
      <c r="F95" s="3" t="n">
        <v>8.102119</v>
      </c>
      <c r="G95" s="3" t="n">
        <v>8.029386</v>
      </c>
      <c r="H95" s="3" t="n">
        <v>8.074415</v>
      </c>
      <c r="I95" s="3" t="n">
        <v>1.39E-005</v>
      </c>
      <c r="J95" s="3" t="n">
        <v>25.567196</v>
      </c>
      <c r="K95" s="3" t="n">
        <v>97</v>
      </c>
      <c r="L95" s="8" t="n">
        <v>2.3284023</v>
      </c>
      <c r="M95" s="3" t="s">
        <v>352</v>
      </c>
      <c r="N95" s="3" t="n">
        <v>8.06864</v>
      </c>
      <c r="O95" s="3" t="n">
        <v>9.28798</v>
      </c>
      <c r="P95" s="3" t="n">
        <v>0.03670924</v>
      </c>
      <c r="Q95" s="3" t="n">
        <v>0.073999256</v>
      </c>
    </row>
    <row r="96" customFormat="false" ht="12.75" hidden="false" customHeight="false" outlineLevel="0" collapsed="false">
      <c r="A96" s="3" t="s">
        <v>282</v>
      </c>
      <c r="B96" s="3" t="s">
        <v>418</v>
      </c>
      <c r="C96" s="3" t="n">
        <v>6.261463</v>
      </c>
      <c r="D96" s="3" t="n">
        <v>5.9836464</v>
      </c>
      <c r="E96" s="3" t="n">
        <v>6.2863426</v>
      </c>
      <c r="F96" s="3" t="n">
        <v>4.9751015</v>
      </c>
      <c r="G96" s="3" t="n">
        <v>4.4580746</v>
      </c>
      <c r="H96" s="3" t="n">
        <v>5.4727745</v>
      </c>
      <c r="I96" s="3" t="n">
        <v>0.01730198</v>
      </c>
      <c r="J96" s="3" t="n">
        <v>3.916273</v>
      </c>
      <c r="K96" s="3" t="n">
        <v>3715</v>
      </c>
      <c r="L96" s="8" t="n">
        <v>2.310973</v>
      </c>
      <c r="M96" s="3" t="s">
        <v>352</v>
      </c>
      <c r="N96" s="3" t="n">
        <v>4.9686503</v>
      </c>
      <c r="O96" s="3" t="n">
        <v>6.1771507</v>
      </c>
      <c r="P96" s="3" t="n">
        <v>0.5073807</v>
      </c>
      <c r="Q96" s="3" t="n">
        <v>0.16804075</v>
      </c>
    </row>
    <row r="97" customFormat="false" ht="12.75" hidden="false" customHeight="false" outlineLevel="0" collapsed="false">
      <c r="A97" s="3" t="s">
        <v>28</v>
      </c>
      <c r="B97" s="3" t="s">
        <v>17</v>
      </c>
      <c r="C97" s="3" t="n">
        <v>8.92028</v>
      </c>
      <c r="D97" s="3" t="n">
        <v>8.952619</v>
      </c>
      <c r="E97" s="3" t="n">
        <v>8.910248</v>
      </c>
      <c r="F97" s="3" t="n">
        <v>7.77293</v>
      </c>
      <c r="G97" s="3" t="n">
        <v>7.655798</v>
      </c>
      <c r="H97" s="3" t="n">
        <v>7.755577</v>
      </c>
      <c r="I97" s="3" t="n">
        <v>6.43E-006</v>
      </c>
      <c r="J97" s="3" t="n">
        <v>31.020666</v>
      </c>
      <c r="K97" s="3" t="n">
        <v>58</v>
      </c>
      <c r="L97" s="8" t="n">
        <v>2.2967815</v>
      </c>
      <c r="M97" s="3" t="s">
        <v>352</v>
      </c>
      <c r="N97" s="3" t="n">
        <v>7.7281017</v>
      </c>
      <c r="O97" s="3" t="n">
        <v>8.927715</v>
      </c>
      <c r="P97" s="3" t="n">
        <v>0.06321518</v>
      </c>
      <c r="Q97" s="3" t="n">
        <v>0.022142319</v>
      </c>
    </row>
    <row r="98" customFormat="false" ht="12.75" hidden="false" customHeight="false" outlineLevel="0" collapsed="false">
      <c r="A98" s="3" t="s">
        <v>80</v>
      </c>
      <c r="B98" s="3" t="s">
        <v>419</v>
      </c>
      <c r="C98" s="3" t="n">
        <v>5.5926466</v>
      </c>
      <c r="D98" s="3" t="n">
        <v>5.470688</v>
      </c>
      <c r="E98" s="3" t="n">
        <v>5.79758</v>
      </c>
      <c r="F98" s="3" t="n">
        <v>4.4990234</v>
      </c>
      <c r="G98" s="3" t="n">
        <v>3.93173</v>
      </c>
      <c r="H98" s="3" t="n">
        <v>4.8374786</v>
      </c>
      <c r="I98" s="3" t="n">
        <v>0.013022434</v>
      </c>
      <c r="J98" s="3" t="n">
        <v>4.2630024</v>
      </c>
      <c r="K98" s="3" t="n">
        <v>3278</v>
      </c>
      <c r="L98" s="8" t="n">
        <v>2.293515</v>
      </c>
      <c r="M98" s="3" t="s">
        <v>352</v>
      </c>
      <c r="N98" s="3" t="n">
        <v>4.4227443</v>
      </c>
      <c r="O98" s="3" t="n">
        <v>5.6203046</v>
      </c>
      <c r="P98" s="3" t="n">
        <v>0.45766696</v>
      </c>
      <c r="Q98" s="3" t="n">
        <v>0.16519172</v>
      </c>
    </row>
    <row r="99" customFormat="false" ht="12.75" hidden="false" customHeight="false" outlineLevel="0" collapsed="false">
      <c r="A99" s="3" t="s">
        <v>104</v>
      </c>
      <c r="B99" s="3" t="s">
        <v>420</v>
      </c>
      <c r="C99" s="3" t="n">
        <v>6.7789474</v>
      </c>
      <c r="D99" s="3" t="n">
        <v>6.8966417</v>
      </c>
      <c r="E99" s="3" t="n">
        <v>6.858613</v>
      </c>
      <c r="F99" s="3" t="n">
        <v>5.6217046</v>
      </c>
      <c r="G99" s="3" t="n">
        <v>5.4616766</v>
      </c>
      <c r="H99" s="3" t="n">
        <v>5.8662424</v>
      </c>
      <c r="I99" s="3" t="n">
        <v>0.000622</v>
      </c>
      <c r="J99" s="3" t="n">
        <v>9.742898</v>
      </c>
      <c r="K99" s="3" t="n">
        <v>768</v>
      </c>
      <c r="L99" s="8" t="n">
        <v>2.289226</v>
      </c>
      <c r="M99" s="3" t="s">
        <v>352</v>
      </c>
      <c r="N99" s="3" t="n">
        <v>5.649874</v>
      </c>
      <c r="O99" s="3" t="n">
        <v>6.844734</v>
      </c>
      <c r="P99" s="3" t="n">
        <v>0.2037487</v>
      </c>
      <c r="Q99" s="3" t="n">
        <v>0.060062144</v>
      </c>
    </row>
    <row r="100" customFormat="false" ht="12.75" hidden="false" customHeight="false" outlineLevel="0" collapsed="false">
      <c r="A100" s="3" t="s">
        <v>194</v>
      </c>
      <c r="B100" s="3" t="s">
        <v>217</v>
      </c>
      <c r="C100" s="3" t="n">
        <v>6.6520524</v>
      </c>
      <c r="D100" s="3" t="n">
        <v>6.7403517</v>
      </c>
      <c r="E100" s="3" t="n">
        <v>6.7603483</v>
      </c>
      <c r="F100" s="3" t="n">
        <v>5.6882834</v>
      </c>
      <c r="G100" s="3" t="n">
        <v>5.3532963</v>
      </c>
      <c r="H100" s="3" t="n">
        <v>5.541849</v>
      </c>
      <c r="I100" s="3" t="n">
        <v>0.000315</v>
      </c>
      <c r="J100" s="3" t="n">
        <v>11.606829</v>
      </c>
      <c r="K100" s="3" t="n">
        <v>550</v>
      </c>
      <c r="L100" s="8" t="n">
        <v>2.2811708</v>
      </c>
      <c r="M100" s="3" t="s">
        <v>352</v>
      </c>
      <c r="N100" s="3" t="n">
        <v>5.5278096</v>
      </c>
      <c r="O100" s="3" t="n">
        <v>6.717584</v>
      </c>
      <c r="P100" s="3" t="n">
        <v>0.1679343</v>
      </c>
      <c r="Q100" s="3" t="n">
        <v>0.057626143</v>
      </c>
    </row>
    <row r="101" customFormat="false" ht="12.75" hidden="false" customHeight="false" outlineLevel="0" collapsed="false">
      <c r="A101" s="3" t="s">
        <v>220</v>
      </c>
      <c r="B101" s="3" t="s">
        <v>421</v>
      </c>
      <c r="C101" s="3" t="n">
        <v>5.7988644</v>
      </c>
      <c r="D101" s="3" t="n">
        <v>5.9040227</v>
      </c>
      <c r="E101" s="3" t="n">
        <v>5.9431806</v>
      </c>
      <c r="F101" s="3" t="n">
        <v>4.4197793</v>
      </c>
      <c r="G101" s="3" t="n">
        <v>4.850946</v>
      </c>
      <c r="H101" s="3" t="n">
        <v>4.828139</v>
      </c>
      <c r="I101" s="3" t="n">
        <v>0.001281898</v>
      </c>
      <c r="J101" s="3" t="n">
        <v>8.068068</v>
      </c>
      <c r="K101" s="3" t="n">
        <v>1079</v>
      </c>
      <c r="L101" s="8" t="n">
        <v>2.269542</v>
      </c>
      <c r="M101" s="3" t="s">
        <v>352</v>
      </c>
      <c r="N101" s="3" t="n">
        <v>4.699621</v>
      </c>
      <c r="O101" s="3" t="n">
        <v>5.8820224</v>
      </c>
      <c r="P101" s="3" t="n">
        <v>0.24261847</v>
      </c>
      <c r="Q101" s="3" t="n">
        <v>0.074631065</v>
      </c>
    </row>
    <row r="102" customFormat="false" ht="12.75" hidden="false" customHeight="false" outlineLevel="0" collapsed="false">
      <c r="A102" s="3" t="s">
        <v>253</v>
      </c>
      <c r="B102" s="3" t="s">
        <v>422</v>
      </c>
      <c r="C102" s="3" t="n">
        <v>5.2024918</v>
      </c>
      <c r="D102" s="3" t="n">
        <v>5.4780765</v>
      </c>
      <c r="E102" s="3" t="n">
        <v>5.4757824</v>
      </c>
      <c r="F102" s="3" t="n">
        <v>4.126974</v>
      </c>
      <c r="G102" s="3" t="n">
        <v>4.102598</v>
      </c>
      <c r="H102" s="3" t="n">
        <v>4.3871126</v>
      </c>
      <c r="I102" s="3" t="n">
        <v>0.000795</v>
      </c>
      <c r="J102" s="3" t="n">
        <v>9.141592</v>
      </c>
      <c r="K102" s="3" t="n">
        <v>857</v>
      </c>
      <c r="L102" s="8" t="n">
        <v>2.265593</v>
      </c>
      <c r="M102" s="3" t="s">
        <v>352</v>
      </c>
      <c r="N102" s="3" t="n">
        <v>4.2055616</v>
      </c>
      <c r="O102" s="3" t="n">
        <v>5.3854504</v>
      </c>
      <c r="P102" s="3" t="n">
        <v>0.15769945</v>
      </c>
      <c r="Q102" s="3" t="n">
        <v>0.15845081</v>
      </c>
    </row>
    <row r="103" customFormat="false" ht="12.75" hidden="false" customHeight="false" outlineLevel="0" collapsed="false">
      <c r="A103" s="3" t="s">
        <v>229</v>
      </c>
      <c r="B103" s="3" t="s">
        <v>423</v>
      </c>
      <c r="C103" s="3" t="n">
        <v>7.496815</v>
      </c>
      <c r="D103" s="3" t="n">
        <v>7.4022565</v>
      </c>
      <c r="E103" s="3" t="n">
        <v>7.3606987</v>
      </c>
      <c r="F103" s="3" t="n">
        <v>6.255225</v>
      </c>
      <c r="G103" s="3" t="n">
        <v>6.170878</v>
      </c>
      <c r="H103" s="3" t="n">
        <v>6.302105</v>
      </c>
      <c r="I103" s="3" t="n">
        <v>2.95E-005</v>
      </c>
      <c r="J103" s="3" t="n">
        <v>21.156412</v>
      </c>
      <c r="K103" s="3" t="n">
        <v>147</v>
      </c>
      <c r="L103" s="8" t="n">
        <v>2.2613542</v>
      </c>
      <c r="M103" s="3" t="s">
        <v>352</v>
      </c>
      <c r="N103" s="3" t="n">
        <v>6.2427363</v>
      </c>
      <c r="O103" s="3" t="n">
        <v>7.4199233</v>
      </c>
      <c r="P103" s="3" t="n">
        <v>0.066498995</v>
      </c>
      <c r="Q103" s="3" t="n">
        <v>0.06975684</v>
      </c>
    </row>
    <row r="104" customFormat="false" ht="12.75" hidden="false" customHeight="false" outlineLevel="0" collapsed="false">
      <c r="A104" s="3" t="s">
        <v>149</v>
      </c>
      <c r="B104" s="3" t="s">
        <v>424</v>
      </c>
      <c r="C104" s="3" t="n">
        <v>5.921132</v>
      </c>
      <c r="D104" s="3" t="n">
        <v>6.256592</v>
      </c>
      <c r="E104" s="3" t="n">
        <v>6.043145</v>
      </c>
      <c r="F104" s="3" t="n">
        <v>4.8050203</v>
      </c>
      <c r="G104" s="3" t="n">
        <v>4.7901464</v>
      </c>
      <c r="H104" s="3" t="n">
        <v>5.1097183</v>
      </c>
      <c r="I104" s="3" t="n">
        <v>0.001208001</v>
      </c>
      <c r="J104" s="3" t="n">
        <v>8.194807</v>
      </c>
      <c r="K104" s="3" t="n">
        <v>1048</v>
      </c>
      <c r="L104" s="8" t="n">
        <v>2.25323</v>
      </c>
      <c r="M104" s="3" t="s">
        <v>352</v>
      </c>
      <c r="N104" s="3" t="n">
        <v>4.9016285</v>
      </c>
      <c r="O104" s="3" t="n">
        <v>6.073623</v>
      </c>
      <c r="P104" s="3" t="n">
        <v>0.18036461</v>
      </c>
      <c r="Q104" s="3" t="n">
        <v>0.16979393</v>
      </c>
    </row>
    <row r="105" customFormat="false" ht="12.75" hidden="false" customHeight="false" outlineLevel="0" collapsed="false">
      <c r="A105" s="3" t="s">
        <v>259</v>
      </c>
      <c r="B105" s="3" t="s">
        <v>425</v>
      </c>
      <c r="C105" s="3" t="n">
        <v>8.080933</v>
      </c>
      <c r="D105" s="3" t="n">
        <v>7.798849</v>
      </c>
      <c r="E105" s="3" t="n">
        <v>7.959093</v>
      </c>
      <c r="F105" s="3" t="n">
        <v>6.8420806</v>
      </c>
      <c r="G105" s="3" t="n">
        <v>6.698652</v>
      </c>
      <c r="H105" s="3" t="n">
        <v>6.80191</v>
      </c>
      <c r="I105" s="3" t="n">
        <v>0.000225</v>
      </c>
      <c r="J105" s="3" t="n">
        <v>12.643058</v>
      </c>
      <c r="K105" s="3" t="n">
        <v>456</v>
      </c>
      <c r="L105" s="8" t="n">
        <v>2.242971</v>
      </c>
      <c r="M105" s="3" t="s">
        <v>352</v>
      </c>
      <c r="N105" s="3" t="n">
        <v>6.7808805</v>
      </c>
      <c r="O105" s="3" t="n">
        <v>7.9462914</v>
      </c>
      <c r="P105" s="3" t="n">
        <v>0.0739907</v>
      </c>
      <c r="Q105" s="3" t="n">
        <v>0.1414768</v>
      </c>
    </row>
    <row r="106" customFormat="false" ht="12.75" hidden="false" customHeight="false" outlineLevel="0" collapsed="false">
      <c r="A106" s="3" t="s">
        <v>88</v>
      </c>
      <c r="B106" s="3" t="s">
        <v>17</v>
      </c>
      <c r="C106" s="3" t="n">
        <v>5.4465365</v>
      </c>
      <c r="D106" s="3" t="n">
        <v>5.4412284</v>
      </c>
      <c r="E106" s="3" t="n">
        <v>5.5982585</v>
      </c>
      <c r="F106" s="3" t="n">
        <v>4.480906</v>
      </c>
      <c r="G106" s="3" t="n">
        <v>3.9604864</v>
      </c>
      <c r="H106" s="3" t="n">
        <v>4.55038</v>
      </c>
      <c r="I106" s="3" t="n">
        <v>0.003809631</v>
      </c>
      <c r="J106" s="3" t="n">
        <v>6.0310993</v>
      </c>
      <c r="K106" s="3" t="n">
        <v>1842</v>
      </c>
      <c r="L106" s="8" t="n">
        <v>2.2419431</v>
      </c>
      <c r="M106" s="3" t="s">
        <v>352</v>
      </c>
      <c r="N106" s="3" t="n">
        <v>4.330591</v>
      </c>
      <c r="O106" s="3" t="n">
        <v>5.495341</v>
      </c>
      <c r="P106" s="3" t="n">
        <v>0.32239673</v>
      </c>
      <c r="Q106" s="3" t="n">
        <v>0.08916855</v>
      </c>
    </row>
    <row r="107" customFormat="false" ht="12.75" hidden="false" customHeight="false" outlineLevel="0" collapsed="false">
      <c r="A107" s="3" t="s">
        <v>78</v>
      </c>
      <c r="B107" s="3" t="s">
        <v>426</v>
      </c>
      <c r="C107" s="3" t="n">
        <v>5.8958955</v>
      </c>
      <c r="D107" s="3" t="n">
        <v>5.9665623</v>
      </c>
      <c r="E107" s="3" t="n">
        <v>6.0453305</v>
      </c>
      <c r="F107" s="3" t="n">
        <v>4.7279243</v>
      </c>
      <c r="G107" s="3" t="n">
        <v>4.633699</v>
      </c>
      <c r="H107" s="3" t="n">
        <v>5.0576215</v>
      </c>
      <c r="I107" s="3" t="n">
        <v>0.001014685</v>
      </c>
      <c r="J107" s="3" t="n">
        <v>8.577576</v>
      </c>
      <c r="K107" s="3" t="n">
        <v>981</v>
      </c>
      <c r="L107" s="8" t="n">
        <v>2.238989</v>
      </c>
      <c r="M107" s="3" t="s">
        <v>352</v>
      </c>
      <c r="N107" s="3" t="n">
        <v>4.806415</v>
      </c>
      <c r="O107" s="3" t="n">
        <v>5.9692626</v>
      </c>
      <c r="P107" s="3" t="n">
        <v>0.22259416</v>
      </c>
      <c r="Q107" s="3" t="n">
        <v>0.07475411</v>
      </c>
    </row>
    <row r="108" customFormat="false" ht="12.75" hidden="false" customHeight="false" outlineLevel="0" collapsed="false">
      <c r="A108" s="3" t="s">
        <v>124</v>
      </c>
      <c r="B108" s="3" t="s">
        <v>133</v>
      </c>
      <c r="C108" s="3" t="n">
        <v>7.1605053</v>
      </c>
      <c r="D108" s="3" t="n">
        <v>7.098373</v>
      </c>
      <c r="E108" s="3" t="n">
        <v>7.3913264</v>
      </c>
      <c r="F108" s="3" t="n">
        <v>5.988097</v>
      </c>
      <c r="G108" s="3" t="n">
        <v>6.022591</v>
      </c>
      <c r="H108" s="3" t="n">
        <v>6.154761</v>
      </c>
      <c r="I108" s="3" t="n">
        <v>0.000347</v>
      </c>
      <c r="J108" s="3" t="n">
        <v>11.324053</v>
      </c>
      <c r="K108" s="3" t="n">
        <v>578</v>
      </c>
      <c r="L108" s="8" t="n">
        <v>2.237032</v>
      </c>
      <c r="M108" s="3" t="s">
        <v>352</v>
      </c>
      <c r="N108" s="3" t="n">
        <v>6.0551496</v>
      </c>
      <c r="O108" s="3" t="n">
        <v>7.2167354</v>
      </c>
      <c r="P108" s="3" t="n">
        <v>0.08797295</v>
      </c>
      <c r="Q108" s="3" t="n">
        <v>0.15435919</v>
      </c>
    </row>
    <row r="109" customFormat="false" ht="12.75" hidden="false" customHeight="false" outlineLevel="0" collapsed="false">
      <c r="A109" s="3" t="s">
        <v>271</v>
      </c>
      <c r="B109" s="3" t="s">
        <v>427</v>
      </c>
      <c r="C109" s="3" t="n">
        <v>5.4803514</v>
      </c>
      <c r="D109" s="3" t="n">
        <v>5.820291</v>
      </c>
      <c r="E109" s="3" t="n">
        <v>5.826594</v>
      </c>
      <c r="F109" s="3" t="n">
        <v>4.6694937</v>
      </c>
      <c r="G109" s="3" t="n">
        <v>4.267734</v>
      </c>
      <c r="H109" s="3" t="n">
        <v>4.705716</v>
      </c>
      <c r="I109" s="3" t="n">
        <v>0.003034669</v>
      </c>
      <c r="J109" s="3" t="n">
        <v>6.41492</v>
      </c>
      <c r="K109" s="3" t="n">
        <v>1634</v>
      </c>
      <c r="L109" s="8" t="n">
        <v>2.236791</v>
      </c>
      <c r="M109" s="3" t="s">
        <v>352</v>
      </c>
      <c r="N109" s="3" t="n">
        <v>4.547648</v>
      </c>
      <c r="O109" s="3" t="n">
        <v>5.7090783</v>
      </c>
      <c r="P109" s="3" t="n">
        <v>0.24308817</v>
      </c>
      <c r="Q109" s="3" t="n">
        <v>0.19810875</v>
      </c>
    </row>
    <row r="110" customFormat="false" ht="12.75" hidden="false" customHeight="false" outlineLevel="0" collapsed="false">
      <c r="A110" s="3" t="s">
        <v>208</v>
      </c>
      <c r="B110" s="3" t="s">
        <v>244</v>
      </c>
      <c r="C110" s="3" t="n">
        <v>7.6041718</v>
      </c>
      <c r="D110" s="3" t="n">
        <v>7.392826</v>
      </c>
      <c r="E110" s="3" t="n">
        <v>7.6345553</v>
      </c>
      <c r="F110" s="3" t="n">
        <v>6.3595695</v>
      </c>
      <c r="G110" s="3" t="n">
        <v>6.294806</v>
      </c>
      <c r="H110" s="3" t="n">
        <v>6.5064573</v>
      </c>
      <c r="I110" s="3" t="n">
        <v>0.0003</v>
      </c>
      <c r="J110" s="3" t="n">
        <v>11.746951</v>
      </c>
      <c r="K110" s="3" t="n">
        <v>529</v>
      </c>
      <c r="L110" s="8" t="n">
        <v>2.2297895</v>
      </c>
      <c r="M110" s="3" t="s">
        <v>352</v>
      </c>
      <c r="N110" s="3" t="n">
        <v>6.386944</v>
      </c>
      <c r="O110" s="3" t="n">
        <v>7.5438514</v>
      </c>
      <c r="P110" s="3" t="n">
        <v>0.10844862</v>
      </c>
      <c r="Q110" s="3" t="n">
        <v>0.1316708</v>
      </c>
    </row>
    <row r="111" customFormat="false" ht="12.75" hidden="false" customHeight="false" outlineLevel="0" collapsed="false">
      <c r="A111" s="3" t="s">
        <v>237</v>
      </c>
      <c r="B111" s="3" t="s">
        <v>428</v>
      </c>
      <c r="C111" s="3" t="n">
        <v>5.3296556</v>
      </c>
      <c r="D111" s="3" t="n">
        <v>4.481592</v>
      </c>
      <c r="E111" s="3" t="n">
        <v>5.415678</v>
      </c>
      <c r="F111" s="3" t="n">
        <v>4.039468</v>
      </c>
      <c r="G111" s="3" t="n">
        <v>3.858786</v>
      </c>
      <c r="H111" s="3" t="n">
        <v>3.8582928</v>
      </c>
      <c r="I111" s="3" t="n">
        <v>0.01903853</v>
      </c>
      <c r="J111" s="3" t="n">
        <v>3.8039708</v>
      </c>
      <c r="K111" s="3" t="n">
        <v>3865</v>
      </c>
      <c r="L111" s="8" t="n">
        <v>2.2296126</v>
      </c>
      <c r="M111" s="3" t="s">
        <v>352</v>
      </c>
      <c r="N111" s="3" t="n">
        <v>3.918849</v>
      </c>
      <c r="O111" s="3" t="n">
        <v>5.075642</v>
      </c>
      <c r="P111" s="3" t="n">
        <v>0.10445932</v>
      </c>
      <c r="Q111" s="3" t="n">
        <v>0.51625705</v>
      </c>
    </row>
    <row r="112" customFormat="false" ht="12.75" hidden="false" customHeight="false" outlineLevel="0" collapsed="false">
      <c r="A112" s="3" t="s">
        <v>36</v>
      </c>
      <c r="B112" s="3" t="s">
        <v>429</v>
      </c>
      <c r="C112" s="3" t="n">
        <v>6.860511</v>
      </c>
      <c r="D112" s="3" t="n">
        <v>6.713609</v>
      </c>
      <c r="E112" s="3" t="n">
        <v>6.823958</v>
      </c>
      <c r="F112" s="3" t="n">
        <v>5.6631656</v>
      </c>
      <c r="G112" s="3" t="n">
        <v>5.5947385</v>
      </c>
      <c r="H112" s="3" t="n">
        <v>5.687949</v>
      </c>
      <c r="I112" s="3" t="n">
        <v>2.51E-005</v>
      </c>
      <c r="J112" s="3" t="n">
        <v>22.037975</v>
      </c>
      <c r="K112" s="3" t="n">
        <v>137</v>
      </c>
      <c r="L112" s="8" t="n">
        <v>2.2202785</v>
      </c>
      <c r="M112" s="3" t="s">
        <v>352</v>
      </c>
      <c r="N112" s="3" t="n">
        <v>5.648618</v>
      </c>
      <c r="O112" s="3" t="n">
        <v>6.799359</v>
      </c>
      <c r="P112" s="3" t="n">
        <v>0.048278235</v>
      </c>
      <c r="Q112" s="3" t="n">
        <v>0.0764777</v>
      </c>
    </row>
    <row r="113" customFormat="false" ht="12.75" hidden="false" customHeight="false" outlineLevel="0" collapsed="false">
      <c r="A113" s="3" t="s">
        <v>292</v>
      </c>
      <c r="B113" s="3" t="s">
        <v>430</v>
      </c>
      <c r="C113" s="3" t="n">
        <v>6.2505183</v>
      </c>
      <c r="D113" s="3" t="n">
        <v>6.14135</v>
      </c>
      <c r="E113" s="3" t="n">
        <v>6.581553</v>
      </c>
      <c r="F113" s="3" t="n">
        <v>5.376007</v>
      </c>
      <c r="G113" s="3" t="n">
        <v>4.932634</v>
      </c>
      <c r="H113" s="3" t="n">
        <v>5.240608</v>
      </c>
      <c r="I113" s="3" t="n">
        <v>0.003599167</v>
      </c>
      <c r="J113" s="3" t="n">
        <v>6.125142</v>
      </c>
      <c r="K113" s="3" t="n">
        <v>1795</v>
      </c>
      <c r="L113" s="8" t="n">
        <v>2.2059357</v>
      </c>
      <c r="M113" s="3" t="s">
        <v>352</v>
      </c>
      <c r="N113" s="3" t="n">
        <v>5.183083</v>
      </c>
      <c r="O113" s="3" t="n">
        <v>6.324474</v>
      </c>
      <c r="P113" s="3" t="n">
        <v>0.22721533</v>
      </c>
      <c r="Q113" s="3" t="n">
        <v>0.2292308</v>
      </c>
    </row>
    <row r="114" customFormat="false" ht="12.75" hidden="false" customHeight="false" outlineLevel="0" collapsed="false">
      <c r="A114" s="3" t="s">
        <v>263</v>
      </c>
      <c r="B114" s="3" t="s">
        <v>431</v>
      </c>
      <c r="C114" s="3" t="n">
        <v>4.7578254</v>
      </c>
      <c r="D114" s="3" t="n">
        <v>4.659126</v>
      </c>
      <c r="E114" s="3" t="n">
        <v>5.2971487</v>
      </c>
      <c r="F114" s="3" t="n">
        <v>3.7550478</v>
      </c>
      <c r="G114" s="3" t="n">
        <v>3.6535323</v>
      </c>
      <c r="H114" s="3" t="n">
        <v>3.8955529</v>
      </c>
      <c r="I114" s="3" t="n">
        <v>0.005676603</v>
      </c>
      <c r="J114" s="3" t="n">
        <v>5.404124</v>
      </c>
      <c r="K114" s="3" t="n">
        <v>2230</v>
      </c>
      <c r="L114" s="8" t="n">
        <v>2.1987073</v>
      </c>
      <c r="M114" s="3" t="s">
        <v>352</v>
      </c>
      <c r="N114" s="3" t="n">
        <v>3.7680442</v>
      </c>
      <c r="O114" s="3" t="n">
        <v>4.9047</v>
      </c>
      <c r="P114" s="3" t="n">
        <v>0.12153261</v>
      </c>
      <c r="Q114" s="3" t="n">
        <v>0.34343472</v>
      </c>
    </row>
    <row r="115" customFormat="false" ht="12.75" hidden="false" customHeight="false" outlineLevel="0" collapsed="false">
      <c r="A115" s="3" t="s">
        <v>96</v>
      </c>
      <c r="B115" s="3" t="s">
        <v>432</v>
      </c>
      <c r="C115" s="3" t="n">
        <v>10.164197</v>
      </c>
      <c r="D115" s="3" t="n">
        <v>10.274263</v>
      </c>
      <c r="E115" s="3" t="n">
        <v>10.207465</v>
      </c>
      <c r="F115" s="3" t="n">
        <v>8.899166</v>
      </c>
      <c r="G115" s="3" t="n">
        <v>9.127876</v>
      </c>
      <c r="H115" s="3" t="n">
        <v>9.215121</v>
      </c>
      <c r="I115" s="3" t="n">
        <v>0.000337</v>
      </c>
      <c r="J115" s="3" t="n">
        <v>11.403145</v>
      </c>
      <c r="K115" s="3" t="n">
        <v>572</v>
      </c>
      <c r="L115" s="8" t="n">
        <v>2.1955574</v>
      </c>
      <c r="M115" s="3" t="s">
        <v>352</v>
      </c>
      <c r="N115" s="3" t="n">
        <v>9.080722</v>
      </c>
      <c r="O115" s="3" t="n">
        <v>10.215309</v>
      </c>
      <c r="P115" s="3" t="n">
        <v>0.16317052</v>
      </c>
      <c r="Q115" s="3" t="n">
        <v>0.05545081</v>
      </c>
    </row>
    <row r="116" customFormat="false" ht="12.75" hidden="false" customHeight="false" outlineLevel="0" collapsed="false">
      <c r="A116" s="3" t="s">
        <v>309</v>
      </c>
      <c r="B116" s="3" t="s">
        <v>433</v>
      </c>
      <c r="C116" s="3" t="n">
        <v>5.8971133</v>
      </c>
      <c r="D116" s="3" t="n">
        <v>6.3175845</v>
      </c>
      <c r="E116" s="3" t="n">
        <v>5.925756</v>
      </c>
      <c r="F116" s="3" t="n">
        <v>4.84278</v>
      </c>
      <c r="G116" s="3" t="n">
        <v>4.7236705</v>
      </c>
      <c r="H116" s="3" t="n">
        <v>5.1819143</v>
      </c>
      <c r="I116" s="3" t="n">
        <v>0.004234909</v>
      </c>
      <c r="J116" s="3" t="n">
        <v>5.859183</v>
      </c>
      <c r="K116" s="3" t="n">
        <v>1945</v>
      </c>
      <c r="L116" s="8" t="n">
        <v>2.1896439</v>
      </c>
      <c r="M116" s="3" t="s">
        <v>352</v>
      </c>
      <c r="N116" s="3" t="n">
        <v>4.9161215</v>
      </c>
      <c r="O116" s="3" t="n">
        <v>6.046818</v>
      </c>
      <c r="P116" s="3" t="n">
        <v>0.23776267</v>
      </c>
      <c r="Q116" s="3" t="n">
        <v>0.23492765</v>
      </c>
    </row>
    <row r="117" customFormat="false" ht="12.75" hidden="false" customHeight="false" outlineLevel="0" collapsed="false">
      <c r="A117" s="3" t="s">
        <v>118</v>
      </c>
      <c r="B117" s="3" t="s">
        <v>434</v>
      </c>
      <c r="C117" s="3" t="n">
        <v>9.184538</v>
      </c>
      <c r="D117" s="3" t="n">
        <v>8.922264</v>
      </c>
      <c r="E117" s="3" t="n">
        <v>9.075038</v>
      </c>
      <c r="F117" s="3" t="n">
        <v>8.030535</v>
      </c>
      <c r="G117" s="3" t="n">
        <v>7.8234563</v>
      </c>
      <c r="H117" s="3" t="n">
        <v>7.9632235</v>
      </c>
      <c r="I117" s="3" t="n">
        <v>0.000326</v>
      </c>
      <c r="J117" s="3" t="n">
        <v>11.504597</v>
      </c>
      <c r="K117" s="3" t="n">
        <v>560</v>
      </c>
      <c r="L117" s="8" t="n">
        <v>2.1757925</v>
      </c>
      <c r="M117" s="3" t="s">
        <v>352</v>
      </c>
      <c r="N117" s="3" t="n">
        <v>7.9390717</v>
      </c>
      <c r="O117" s="3" t="n">
        <v>9.060613</v>
      </c>
      <c r="P117" s="3" t="n">
        <v>0.10563077</v>
      </c>
      <c r="Q117" s="3" t="n">
        <v>0.13173056</v>
      </c>
    </row>
    <row r="118" customFormat="false" ht="12.75" hidden="false" customHeight="false" outlineLevel="0" collapsed="false">
      <c r="A118" s="3" t="s">
        <v>305</v>
      </c>
      <c r="B118" s="3" t="s">
        <v>342</v>
      </c>
      <c r="C118" s="3" t="n">
        <v>5.52499</v>
      </c>
      <c r="D118" s="3" t="n">
        <v>5.59476</v>
      </c>
      <c r="E118" s="3" t="n">
        <v>5.16047</v>
      </c>
      <c r="F118" s="3" t="n">
        <v>4.1170826</v>
      </c>
      <c r="G118" s="3" t="n">
        <v>4.1438656</v>
      </c>
      <c r="H118" s="3" t="n">
        <v>4.6719675</v>
      </c>
      <c r="I118" s="3" t="n">
        <v>0.007750745</v>
      </c>
      <c r="J118" s="3" t="n">
        <v>4.951892</v>
      </c>
      <c r="K118" s="3" t="n">
        <v>2568</v>
      </c>
      <c r="L118" s="8" t="n">
        <v>2.167104</v>
      </c>
      <c r="M118" s="3" t="s">
        <v>352</v>
      </c>
      <c r="N118" s="3" t="n">
        <v>4.3109717</v>
      </c>
      <c r="O118" s="3" t="n">
        <v>5.42674</v>
      </c>
      <c r="P118" s="3" t="n">
        <v>0.31291804</v>
      </c>
      <c r="Q118" s="3" t="n">
        <v>0.23322037</v>
      </c>
    </row>
    <row r="119" customFormat="false" ht="12.75" hidden="false" customHeight="false" outlineLevel="0" collapsed="false">
      <c r="A119" s="3" t="s">
        <v>243</v>
      </c>
      <c r="B119" s="3" t="s">
        <v>364</v>
      </c>
      <c r="C119" s="3" t="n">
        <v>7.3019795</v>
      </c>
      <c r="D119" s="3" t="n">
        <v>7.4994464</v>
      </c>
      <c r="E119" s="3" t="n">
        <v>7.310867</v>
      </c>
      <c r="F119" s="3" t="n">
        <v>6.2770805</v>
      </c>
      <c r="G119" s="3" t="n">
        <v>6.209561</v>
      </c>
      <c r="H119" s="3" t="n">
        <v>6.2873626</v>
      </c>
      <c r="I119" s="3" t="n">
        <v>8.58E-005</v>
      </c>
      <c r="J119" s="3" t="n">
        <v>16.159641</v>
      </c>
      <c r="K119" s="3" t="n">
        <v>271</v>
      </c>
      <c r="L119" s="8" t="n">
        <v>2.162594</v>
      </c>
      <c r="M119" s="3" t="s">
        <v>352</v>
      </c>
      <c r="N119" s="3" t="n">
        <v>6.2580013</v>
      </c>
      <c r="O119" s="3" t="n">
        <v>7.3707643</v>
      </c>
      <c r="P119" s="3" t="n">
        <v>0.042264506</v>
      </c>
      <c r="Q119" s="3" t="n">
        <v>0.11153056</v>
      </c>
    </row>
    <row r="120" customFormat="false" ht="12.75" hidden="false" customHeight="false" outlineLevel="0" collapsed="false">
      <c r="A120" s="3" t="s">
        <v>145</v>
      </c>
      <c r="B120" s="3" t="s">
        <v>435</v>
      </c>
      <c r="C120" s="3" t="n">
        <v>4.9457583</v>
      </c>
      <c r="D120" s="3" t="n">
        <v>5.237449</v>
      </c>
      <c r="E120" s="3" t="n">
        <v>4.702043</v>
      </c>
      <c r="F120" s="3" t="n">
        <v>3.8777661</v>
      </c>
      <c r="G120" s="3" t="n">
        <v>3.8268476</v>
      </c>
      <c r="H120" s="3" t="n">
        <v>3.8490498</v>
      </c>
      <c r="I120" s="3" t="n">
        <v>0.002031668</v>
      </c>
      <c r="J120" s="3" t="n">
        <v>7.1432567</v>
      </c>
      <c r="K120" s="3" t="n">
        <v>1348</v>
      </c>
      <c r="L120" s="8" t="n">
        <v>2.1592479</v>
      </c>
      <c r="M120" s="3" t="s">
        <v>352</v>
      </c>
      <c r="N120" s="3" t="n">
        <v>3.851221</v>
      </c>
      <c r="O120" s="3" t="n">
        <v>4.96175</v>
      </c>
      <c r="P120" s="3" t="n">
        <v>0.025528641</v>
      </c>
      <c r="Q120" s="3" t="n">
        <v>0.26806107</v>
      </c>
    </row>
    <row r="121" customFormat="false" ht="12.75" hidden="false" customHeight="false" outlineLevel="0" collapsed="false">
      <c r="A121" s="3" t="s">
        <v>273</v>
      </c>
      <c r="B121" s="3" t="s">
        <v>436</v>
      </c>
      <c r="C121" s="3" t="n">
        <v>6.260176</v>
      </c>
      <c r="D121" s="3" t="n">
        <v>6.17834</v>
      </c>
      <c r="E121" s="3" t="n">
        <v>6.5007634</v>
      </c>
      <c r="F121" s="3" t="n">
        <v>4.9607606</v>
      </c>
      <c r="G121" s="3" t="n">
        <v>5.1127787</v>
      </c>
      <c r="H121" s="3" t="n">
        <v>5.5357847</v>
      </c>
      <c r="I121" s="3" t="n">
        <v>0.004916343</v>
      </c>
      <c r="J121" s="3" t="n">
        <v>5.623703</v>
      </c>
      <c r="K121" s="3" t="n">
        <v>2080</v>
      </c>
      <c r="L121" s="8" t="n">
        <v>2.158434</v>
      </c>
      <c r="M121" s="3" t="s">
        <v>352</v>
      </c>
      <c r="N121" s="3" t="n">
        <v>5.2031083</v>
      </c>
      <c r="O121" s="3" t="n">
        <v>6.313093</v>
      </c>
      <c r="P121" s="3" t="n">
        <v>0.2979643</v>
      </c>
      <c r="Q121" s="3" t="n">
        <v>0.16759886</v>
      </c>
    </row>
    <row r="122" customFormat="false" ht="12.75" hidden="false" customHeight="false" outlineLevel="0" collapsed="false">
      <c r="A122" s="3" t="s">
        <v>98</v>
      </c>
      <c r="B122" s="3" t="s">
        <v>432</v>
      </c>
      <c r="C122" s="3" t="n">
        <v>6.8272147</v>
      </c>
      <c r="D122" s="3" t="n">
        <v>6.97672</v>
      </c>
      <c r="E122" s="3" t="n">
        <v>6.916145</v>
      </c>
      <c r="F122" s="3" t="n">
        <v>5.9499474</v>
      </c>
      <c r="G122" s="3" t="n">
        <v>5.836736</v>
      </c>
      <c r="H122" s="3" t="n">
        <v>5.607582</v>
      </c>
      <c r="I122" s="3" t="n">
        <v>0.000539</v>
      </c>
      <c r="J122" s="3" t="n">
        <v>10.109089</v>
      </c>
      <c r="K122" s="3" t="n">
        <v>714</v>
      </c>
      <c r="L122" s="8" t="n">
        <v>2.1563694</v>
      </c>
      <c r="M122" s="3" t="s">
        <v>352</v>
      </c>
      <c r="N122" s="3" t="n">
        <v>5.7980886</v>
      </c>
      <c r="O122" s="3" t="n">
        <v>6.906693</v>
      </c>
      <c r="P122" s="3" t="n">
        <v>0.17442398</v>
      </c>
      <c r="Q122" s="3" t="n">
        <v>0.07519939</v>
      </c>
    </row>
    <row r="123" customFormat="false" ht="12.75" hidden="false" customHeight="false" outlineLevel="0" collapsed="false">
      <c r="A123" s="3" t="s">
        <v>134</v>
      </c>
      <c r="B123" s="3" t="s">
        <v>353</v>
      </c>
      <c r="C123" s="3" t="n">
        <v>5.709107</v>
      </c>
      <c r="D123" s="3" t="n">
        <v>6.0077586</v>
      </c>
      <c r="E123" s="3" t="n">
        <v>6.056269</v>
      </c>
      <c r="F123" s="3" t="n">
        <v>4.792876</v>
      </c>
      <c r="G123" s="3" t="n">
        <v>5.0404305</v>
      </c>
      <c r="H123" s="3" t="n">
        <v>4.625816</v>
      </c>
      <c r="I123" s="3" t="n">
        <v>0.002425328</v>
      </c>
      <c r="J123" s="3" t="n">
        <v>6.8133802</v>
      </c>
      <c r="K123" s="3" t="n">
        <v>1463</v>
      </c>
      <c r="L123" s="8" t="n">
        <v>2.1504977</v>
      </c>
      <c r="M123" s="3" t="s">
        <v>352</v>
      </c>
      <c r="N123" s="3" t="n">
        <v>4.8197074</v>
      </c>
      <c r="O123" s="3" t="n">
        <v>5.924378</v>
      </c>
      <c r="P123" s="3" t="n">
        <v>0.20860557</v>
      </c>
      <c r="Q123" s="3" t="n">
        <v>0.18800166</v>
      </c>
    </row>
    <row r="124" customFormat="false" ht="12.75" hidden="false" customHeight="false" outlineLevel="0" collapsed="false">
      <c r="A124" s="3" t="s">
        <v>204</v>
      </c>
      <c r="B124" s="3" t="s">
        <v>437</v>
      </c>
      <c r="C124" s="3" t="n">
        <v>7.1092057</v>
      </c>
      <c r="D124" s="3" t="n">
        <v>7.0064974</v>
      </c>
      <c r="E124" s="3" t="n">
        <v>7.1590385</v>
      </c>
      <c r="F124" s="3" t="n">
        <v>6.1125546</v>
      </c>
      <c r="G124" s="3" t="n">
        <v>5.844996</v>
      </c>
      <c r="H124" s="3" t="n">
        <v>6.042089</v>
      </c>
      <c r="I124" s="3" t="n">
        <v>0.000286</v>
      </c>
      <c r="J124" s="3" t="n">
        <v>11.891794</v>
      </c>
      <c r="K124" s="3" t="n">
        <v>514</v>
      </c>
      <c r="L124" s="8" t="n">
        <v>2.1312518</v>
      </c>
      <c r="M124" s="3" t="s">
        <v>352</v>
      </c>
      <c r="N124" s="3" t="n">
        <v>5.99988</v>
      </c>
      <c r="O124" s="3" t="n">
        <v>7.091581</v>
      </c>
      <c r="P124" s="3" t="n">
        <v>0.13868348</v>
      </c>
      <c r="Q124" s="3" t="n">
        <v>0.077782944</v>
      </c>
    </row>
    <row r="125" customFormat="false" ht="12.75" hidden="false" customHeight="false" outlineLevel="0" collapsed="false">
      <c r="A125" s="3" t="s">
        <v>307</v>
      </c>
      <c r="B125" s="3" t="s">
        <v>438</v>
      </c>
      <c r="C125" s="3" t="n">
        <v>6.377069</v>
      </c>
      <c r="D125" s="3" t="n">
        <v>5.757112</v>
      </c>
      <c r="E125" s="3" t="n">
        <v>6.309855</v>
      </c>
      <c r="F125" s="3" t="n">
        <v>4.635171</v>
      </c>
      <c r="G125" s="3" t="n">
        <v>5.005013</v>
      </c>
      <c r="H125" s="3" t="n">
        <v>5.531776</v>
      </c>
      <c r="I125" s="3" t="n">
        <v>0.028674066</v>
      </c>
      <c r="J125" s="3" t="n">
        <v>3.346045</v>
      </c>
      <c r="K125" s="3" t="n">
        <v>4711</v>
      </c>
      <c r="L125" s="8" t="n">
        <v>2.1297617</v>
      </c>
      <c r="M125" s="3" t="s">
        <v>352</v>
      </c>
      <c r="N125" s="3" t="n">
        <v>5.05732</v>
      </c>
      <c r="O125" s="3" t="n">
        <v>6.148012</v>
      </c>
      <c r="P125" s="3" t="n">
        <v>0.45058534</v>
      </c>
      <c r="Q125" s="3" t="n">
        <v>0.34019336</v>
      </c>
    </row>
    <row r="126" customFormat="false" ht="12.75" hidden="false" customHeight="false" outlineLevel="0" collapsed="false">
      <c r="A126" s="3" t="s">
        <v>175</v>
      </c>
      <c r="B126" s="3" t="s">
        <v>17</v>
      </c>
      <c r="C126" s="3" t="n">
        <v>6.385129</v>
      </c>
      <c r="D126" s="3" t="n">
        <v>6.2124715</v>
      </c>
      <c r="E126" s="3" t="n">
        <v>6.308988</v>
      </c>
      <c r="F126" s="3" t="n">
        <v>5.6088424</v>
      </c>
      <c r="G126" s="3" t="n">
        <v>5.1491966</v>
      </c>
      <c r="H126" s="3" t="n">
        <v>4.8790665</v>
      </c>
      <c r="I126" s="3" t="n">
        <v>0.007592618</v>
      </c>
      <c r="J126" s="3" t="n">
        <v>4.980876</v>
      </c>
      <c r="K126" s="3" t="n">
        <v>2539</v>
      </c>
      <c r="L126" s="8" t="n">
        <v>2.1284866</v>
      </c>
      <c r="M126" s="3" t="s">
        <v>352</v>
      </c>
      <c r="N126" s="3" t="n">
        <v>5.2123685</v>
      </c>
      <c r="O126" s="3" t="n">
        <v>6.3021965</v>
      </c>
      <c r="P126" s="3" t="n">
        <v>0.36896643</v>
      </c>
      <c r="Q126" s="3" t="n">
        <v>0.0865289</v>
      </c>
    </row>
    <row r="127" customFormat="false" ht="12.75" hidden="false" customHeight="false" outlineLevel="0" collapsed="false">
      <c r="A127" s="3" t="s">
        <v>202</v>
      </c>
      <c r="B127" s="3" t="s">
        <v>439</v>
      </c>
      <c r="C127" s="3" t="n">
        <v>10.491639</v>
      </c>
      <c r="D127" s="3" t="n">
        <v>10.365436</v>
      </c>
      <c r="E127" s="3" t="n">
        <v>10.468072</v>
      </c>
      <c r="F127" s="3" t="n">
        <v>9.313408</v>
      </c>
      <c r="G127" s="3" t="n">
        <v>9.434138</v>
      </c>
      <c r="H127" s="3" t="n">
        <v>9.313507</v>
      </c>
      <c r="I127" s="3" t="n">
        <v>4.09E-005</v>
      </c>
      <c r="J127" s="3" t="n">
        <v>19.481537</v>
      </c>
      <c r="K127" s="3" t="n">
        <v>181</v>
      </c>
      <c r="L127" s="8" t="n">
        <v>2.1258368</v>
      </c>
      <c r="M127" s="3" t="s">
        <v>352</v>
      </c>
      <c r="N127" s="3" t="n">
        <v>9.353684</v>
      </c>
      <c r="O127" s="3" t="n">
        <v>10.441715</v>
      </c>
      <c r="P127" s="3" t="n">
        <v>0.06967512</v>
      </c>
      <c r="Q127" s="3" t="n">
        <v>0.06710311</v>
      </c>
    </row>
    <row r="128" customFormat="false" ht="12.75" hidden="false" customHeight="false" outlineLevel="0" collapsed="false">
      <c r="A128" s="3" t="s">
        <v>82</v>
      </c>
      <c r="B128" s="3" t="s">
        <v>85</v>
      </c>
      <c r="C128" s="3" t="n">
        <v>4.677035</v>
      </c>
      <c r="D128" s="3" t="n">
        <v>4.318896</v>
      </c>
      <c r="E128" s="3" t="n">
        <v>4.918183</v>
      </c>
      <c r="F128" s="3" t="n">
        <v>3.5846226</v>
      </c>
      <c r="G128" s="3" t="n">
        <v>3.3671155</v>
      </c>
      <c r="H128" s="3" t="n">
        <v>3.7057598</v>
      </c>
      <c r="I128" s="3" t="n">
        <v>0.005619521</v>
      </c>
      <c r="J128" s="3" t="n">
        <v>5.4193277</v>
      </c>
      <c r="K128" s="3" t="n">
        <v>2216</v>
      </c>
      <c r="L128" s="8" t="n">
        <v>2.1221676</v>
      </c>
      <c r="M128" s="3" t="s">
        <v>352</v>
      </c>
      <c r="N128" s="3" t="n">
        <v>3.5524995</v>
      </c>
      <c r="O128" s="3" t="n">
        <v>4.638038</v>
      </c>
      <c r="P128" s="3" t="n">
        <v>0.1715923</v>
      </c>
      <c r="Q128" s="3" t="n">
        <v>0.30154073</v>
      </c>
    </row>
    <row r="129" customFormat="false" ht="12.75" hidden="false" customHeight="false" outlineLevel="0" collapsed="false">
      <c r="A129" s="3" t="s">
        <v>132</v>
      </c>
      <c r="B129" s="3" t="s">
        <v>440</v>
      </c>
      <c r="C129" s="3" t="n">
        <v>5.6434965</v>
      </c>
      <c r="D129" s="3" t="n">
        <v>5.731965</v>
      </c>
      <c r="E129" s="3" t="n">
        <v>5.968682</v>
      </c>
      <c r="F129" s="3" t="n">
        <v>4.5804777</v>
      </c>
      <c r="G129" s="3" t="n">
        <v>4.8199425</v>
      </c>
      <c r="H129" s="3" t="n">
        <v>4.703781</v>
      </c>
      <c r="I129" s="3" t="n">
        <v>0.000822</v>
      </c>
      <c r="J129" s="3" t="n">
        <v>9.062154</v>
      </c>
      <c r="K129" s="3" t="n">
        <v>873</v>
      </c>
      <c r="L129" s="8" t="n">
        <v>2.114008</v>
      </c>
      <c r="M129" s="3" t="s">
        <v>352</v>
      </c>
      <c r="N129" s="3" t="n">
        <v>4.7014003</v>
      </c>
      <c r="O129" s="3" t="n">
        <v>5.781381</v>
      </c>
      <c r="P129" s="3" t="n">
        <v>0.11975013</v>
      </c>
      <c r="Q129" s="3" t="n">
        <v>0.1681304</v>
      </c>
    </row>
    <row r="130" customFormat="false" ht="12.75" hidden="false" customHeight="false" outlineLevel="0" collapsed="false">
      <c r="A130" s="3" t="s">
        <v>86</v>
      </c>
      <c r="B130" s="3" t="s">
        <v>441</v>
      </c>
      <c r="C130" s="3" t="n">
        <v>7.512889</v>
      </c>
      <c r="D130" s="3" t="n">
        <v>7.3038707</v>
      </c>
      <c r="E130" s="3" t="n">
        <v>7.4148154</v>
      </c>
      <c r="F130" s="3" t="n">
        <v>6.108874</v>
      </c>
      <c r="G130" s="3" t="n">
        <v>6.3621764</v>
      </c>
      <c r="H130" s="3" t="n">
        <v>6.5280743</v>
      </c>
      <c r="I130" s="3" t="n">
        <v>0.001374488</v>
      </c>
      <c r="J130" s="3" t="n">
        <v>7.9214706</v>
      </c>
      <c r="K130" s="3" t="n">
        <v>1109</v>
      </c>
      <c r="L130" s="8" t="n">
        <v>2.1103513</v>
      </c>
      <c r="M130" s="3" t="s">
        <v>352</v>
      </c>
      <c r="N130" s="3" t="n">
        <v>6.3330417</v>
      </c>
      <c r="O130" s="3" t="n">
        <v>7.410525</v>
      </c>
      <c r="P130" s="3" t="n">
        <v>0.21111342</v>
      </c>
      <c r="Q130" s="3" t="n">
        <v>0.10457514</v>
      </c>
    </row>
    <row r="131" customFormat="false" ht="12.75" hidden="false" customHeight="false" outlineLevel="0" collapsed="false">
      <c r="A131" s="3" t="s">
        <v>153</v>
      </c>
      <c r="B131" s="3" t="s">
        <v>442</v>
      </c>
      <c r="C131" s="3" t="n">
        <v>6.103509</v>
      </c>
      <c r="D131" s="3" t="n">
        <v>6.1278043</v>
      </c>
      <c r="E131" s="3" t="n">
        <v>6.4691963</v>
      </c>
      <c r="F131" s="3" t="n">
        <v>5.113968</v>
      </c>
      <c r="G131" s="3" t="n">
        <v>4.83854</v>
      </c>
      <c r="H131" s="3" t="n">
        <v>5.5250998</v>
      </c>
      <c r="I131" s="3" t="n">
        <v>0.009772703</v>
      </c>
      <c r="J131" s="3" t="n">
        <v>4.6347027</v>
      </c>
      <c r="K131" s="3" t="n">
        <v>2847</v>
      </c>
      <c r="L131" s="8" t="n">
        <v>2.1057012</v>
      </c>
      <c r="M131" s="3" t="s">
        <v>352</v>
      </c>
      <c r="N131" s="3" t="n">
        <v>5.1592026</v>
      </c>
      <c r="O131" s="3" t="n">
        <v>6.2335033</v>
      </c>
      <c r="P131" s="3" t="n">
        <v>0.34550786</v>
      </c>
      <c r="Q131" s="3" t="n">
        <v>0.2044774</v>
      </c>
    </row>
    <row r="132" customFormat="false" ht="12.75" hidden="false" customHeight="false" outlineLevel="0" collapsed="false">
      <c r="A132" s="3" t="s">
        <v>269</v>
      </c>
      <c r="B132" s="3" t="s">
        <v>443</v>
      </c>
      <c r="C132" s="3" t="n">
        <v>5.063452</v>
      </c>
      <c r="D132" s="3" t="n">
        <v>4.8282633</v>
      </c>
      <c r="E132" s="3" t="n">
        <v>5.3070126</v>
      </c>
      <c r="F132" s="3" t="n">
        <v>3.9438035</v>
      </c>
      <c r="G132" s="3" t="n">
        <v>3.9420977</v>
      </c>
      <c r="H132" s="3" t="n">
        <v>4.103837</v>
      </c>
      <c r="I132" s="3" t="n">
        <v>0.001956531</v>
      </c>
      <c r="J132" s="3" t="n">
        <v>7.2152247</v>
      </c>
      <c r="K132" s="3" t="n">
        <v>1327</v>
      </c>
      <c r="L132" s="8" t="n">
        <v>2.0989435</v>
      </c>
      <c r="M132" s="3" t="s">
        <v>352</v>
      </c>
      <c r="N132" s="3" t="n">
        <v>3.9965794</v>
      </c>
      <c r="O132" s="3" t="n">
        <v>5.0662427</v>
      </c>
      <c r="P132" s="3" t="n">
        <v>0.09289172</v>
      </c>
      <c r="Q132" s="3" t="n">
        <v>0.23938684</v>
      </c>
    </row>
    <row r="133" customFormat="false" ht="12.75" hidden="false" customHeight="false" outlineLevel="0" collapsed="false">
      <c r="A133" s="3" t="s">
        <v>310</v>
      </c>
      <c r="B133" s="3" t="s">
        <v>444</v>
      </c>
      <c r="C133" s="3" t="n">
        <v>8.769517</v>
      </c>
      <c r="D133" s="3" t="n">
        <v>8.620157</v>
      </c>
      <c r="E133" s="3" t="n">
        <v>8.855084</v>
      </c>
      <c r="F133" s="3" t="n">
        <v>7.624991</v>
      </c>
      <c r="G133" s="3" t="n">
        <v>7.5635777</v>
      </c>
      <c r="H133" s="3" t="n">
        <v>7.84854</v>
      </c>
      <c r="I133" s="3" t="n">
        <v>0.000638</v>
      </c>
      <c r="J133" s="3" t="n">
        <v>9.676488</v>
      </c>
      <c r="K133" s="3" t="n">
        <v>778</v>
      </c>
      <c r="L133" s="8" t="n">
        <v>2.0982945</v>
      </c>
      <c r="M133" s="3" t="s">
        <v>352</v>
      </c>
      <c r="N133" s="3" t="n">
        <v>7.6790357</v>
      </c>
      <c r="O133" s="3" t="n">
        <v>8.748253</v>
      </c>
      <c r="P133" s="3" t="n">
        <v>0.14997174</v>
      </c>
      <c r="Q133" s="3" t="n">
        <v>0.11889834</v>
      </c>
    </row>
    <row r="134" customFormat="false" ht="12.75" hidden="false" customHeight="false" outlineLevel="0" collapsed="false">
      <c r="A134" s="3" t="s">
        <v>222</v>
      </c>
      <c r="B134" s="3" t="s">
        <v>445</v>
      </c>
      <c r="C134" s="3" t="n">
        <v>8.0097275</v>
      </c>
      <c r="D134" s="3" t="n">
        <v>7.9322686</v>
      </c>
      <c r="E134" s="3" t="n">
        <v>8.018113</v>
      </c>
      <c r="F134" s="3" t="n">
        <v>6.832046</v>
      </c>
      <c r="G134" s="3" t="n">
        <v>6.920057</v>
      </c>
      <c r="H134" s="3" t="n">
        <v>7.013522</v>
      </c>
      <c r="I134" s="3" t="n">
        <v>5.58E-005</v>
      </c>
      <c r="J134" s="3" t="n">
        <v>18.019669</v>
      </c>
      <c r="K134" s="3" t="n">
        <v>215</v>
      </c>
      <c r="L134" s="8" t="n">
        <v>2.091921</v>
      </c>
      <c r="M134" s="3" t="s">
        <v>352</v>
      </c>
      <c r="N134" s="3" t="n">
        <v>6.921875</v>
      </c>
      <c r="O134" s="3" t="n">
        <v>7.9867034</v>
      </c>
      <c r="P134" s="3" t="n">
        <v>0.09075172</v>
      </c>
      <c r="Q134" s="3" t="n">
        <v>0.047327712</v>
      </c>
    </row>
    <row r="135" customFormat="false" ht="12.75" hidden="false" customHeight="false" outlineLevel="0" collapsed="false">
      <c r="A135" s="3" t="s">
        <v>58</v>
      </c>
      <c r="B135" s="3" t="s">
        <v>356</v>
      </c>
      <c r="C135" s="3" t="n">
        <v>4.940296</v>
      </c>
      <c r="D135" s="3" t="n">
        <v>5.0327034</v>
      </c>
      <c r="E135" s="3" t="n">
        <v>5.0949993</v>
      </c>
      <c r="F135" s="3" t="n">
        <v>3.8610303</v>
      </c>
      <c r="G135" s="3" t="n">
        <v>3.9673202</v>
      </c>
      <c r="H135" s="3" t="n">
        <v>4.048232</v>
      </c>
      <c r="I135" s="3" t="n">
        <v>0.000112</v>
      </c>
      <c r="J135" s="3" t="n">
        <v>15.108263</v>
      </c>
      <c r="K135" s="3" t="n">
        <v>315</v>
      </c>
      <c r="L135" s="8" t="n">
        <v>2.0904381</v>
      </c>
      <c r="M135" s="3" t="s">
        <v>352</v>
      </c>
      <c r="N135" s="3" t="n">
        <v>3.958861</v>
      </c>
      <c r="O135" s="3" t="n">
        <v>5.0226665</v>
      </c>
      <c r="P135" s="3" t="n">
        <v>0.09388713</v>
      </c>
      <c r="Q135" s="3" t="n">
        <v>0.07783844</v>
      </c>
    </row>
    <row r="136" customFormat="false" ht="12.75" hidden="false" customHeight="false" outlineLevel="0" collapsed="false">
      <c r="A136" s="3" t="s">
        <v>27</v>
      </c>
      <c r="B136" s="3" t="s">
        <v>17</v>
      </c>
      <c r="C136" s="3" t="n">
        <v>11.390691</v>
      </c>
      <c r="D136" s="3" t="n">
        <v>11.221718</v>
      </c>
      <c r="E136" s="3" t="n">
        <v>11.370972</v>
      </c>
      <c r="F136" s="3" t="n">
        <v>9.913956</v>
      </c>
      <c r="G136" s="3" t="n">
        <v>10.375582</v>
      </c>
      <c r="H136" s="3" t="n">
        <v>10.504156</v>
      </c>
      <c r="I136" s="3" t="n">
        <v>0.004721083</v>
      </c>
      <c r="J136" s="3" t="n">
        <v>5.686882</v>
      </c>
      <c r="K136" s="3" t="n">
        <v>2036</v>
      </c>
      <c r="L136" s="8" t="n">
        <v>2.0896027</v>
      </c>
      <c r="M136" s="3" t="s">
        <v>352</v>
      </c>
      <c r="N136" s="3" t="n">
        <v>10.2645645</v>
      </c>
      <c r="O136" s="3" t="n">
        <v>11.327793</v>
      </c>
      <c r="P136" s="3" t="n">
        <v>0.31036714</v>
      </c>
      <c r="Q136" s="3" t="n">
        <v>0.09239175</v>
      </c>
    </row>
    <row r="137" customFormat="false" ht="12.75" hidden="false" customHeight="false" outlineLevel="0" collapsed="false">
      <c r="A137" s="3" t="s">
        <v>44</v>
      </c>
      <c r="B137" s="3" t="s">
        <v>404</v>
      </c>
      <c r="C137" s="3" t="n">
        <v>9.983514</v>
      </c>
      <c r="D137" s="3" t="n">
        <v>10.012356</v>
      </c>
      <c r="E137" s="3" t="n">
        <v>9.994853</v>
      </c>
      <c r="F137" s="3" t="n">
        <v>8.825651</v>
      </c>
      <c r="G137" s="3" t="n">
        <v>8.968944</v>
      </c>
      <c r="H137" s="3" t="n">
        <v>9.007651</v>
      </c>
      <c r="I137" s="3" t="n">
        <v>4.54E-005</v>
      </c>
      <c r="J137" s="3" t="n">
        <v>18.983425</v>
      </c>
      <c r="K137" s="3" t="n">
        <v>189</v>
      </c>
      <c r="L137" s="8" t="n">
        <v>2.0890183</v>
      </c>
      <c r="M137" s="3" t="s">
        <v>352</v>
      </c>
      <c r="N137" s="3" t="n">
        <v>8.934082</v>
      </c>
      <c r="O137" s="3" t="n">
        <v>9.996907</v>
      </c>
      <c r="P137" s="3" t="n">
        <v>0.09587758</v>
      </c>
      <c r="Q137" s="3" t="n">
        <v>0.014530337</v>
      </c>
    </row>
    <row r="138" customFormat="false" ht="12.75" hidden="false" customHeight="false" outlineLevel="0" collapsed="false">
      <c r="A138" s="3" t="s">
        <v>297</v>
      </c>
      <c r="B138" s="3" t="s">
        <v>446</v>
      </c>
      <c r="C138" s="3" t="n">
        <v>5.698415</v>
      </c>
      <c r="D138" s="3" t="n">
        <v>5.7476616</v>
      </c>
      <c r="E138" s="3" t="n">
        <v>5.9155946</v>
      </c>
      <c r="F138" s="3" t="n">
        <v>4.9077673</v>
      </c>
      <c r="G138" s="3" t="n">
        <v>4.5741653</v>
      </c>
      <c r="H138" s="3" t="n">
        <v>4.723428</v>
      </c>
      <c r="I138" s="3" t="n">
        <v>0.00084</v>
      </c>
      <c r="J138" s="3" t="n">
        <v>9.011699</v>
      </c>
      <c r="K138" s="3" t="n">
        <v>884</v>
      </c>
      <c r="L138" s="8" t="n">
        <v>2.073551</v>
      </c>
      <c r="M138" s="3" t="s">
        <v>352</v>
      </c>
      <c r="N138" s="3" t="n">
        <v>4.7351203</v>
      </c>
      <c r="O138" s="3" t="n">
        <v>5.787224</v>
      </c>
      <c r="P138" s="3" t="n">
        <v>0.16710804</v>
      </c>
      <c r="Q138" s="3" t="n">
        <v>0.113866724</v>
      </c>
    </row>
    <row r="139" customFormat="false" ht="12.75" hidden="false" customHeight="false" outlineLevel="0" collapsed="false">
      <c r="A139" s="3" t="s">
        <v>16</v>
      </c>
      <c r="B139" s="3" t="s">
        <v>17</v>
      </c>
      <c r="C139" s="3" t="n">
        <v>6.0834303</v>
      </c>
      <c r="D139" s="3" t="n">
        <v>6.044109</v>
      </c>
      <c r="E139" s="3" t="n">
        <v>6.2584705</v>
      </c>
      <c r="F139" s="3" t="n">
        <v>5.1444674</v>
      </c>
      <c r="G139" s="3" t="n">
        <v>5.060911</v>
      </c>
      <c r="H139" s="3" t="n">
        <v>5.0279226</v>
      </c>
      <c r="I139" s="3" t="n">
        <v>0.000146</v>
      </c>
      <c r="J139" s="3" t="n">
        <v>14.114258</v>
      </c>
      <c r="K139" s="3" t="n">
        <v>365</v>
      </c>
      <c r="L139" s="8" t="n">
        <v>2.071826</v>
      </c>
      <c r="M139" s="3" t="s">
        <v>352</v>
      </c>
      <c r="N139" s="3" t="n">
        <v>5.077767</v>
      </c>
      <c r="O139" s="3" t="n">
        <v>6.1286697</v>
      </c>
      <c r="P139" s="3" t="n">
        <v>0.060072944</v>
      </c>
      <c r="Q139" s="3" t="n">
        <v>0.114117034</v>
      </c>
    </row>
    <row r="140" customFormat="false" ht="12.75" hidden="false" customHeight="false" outlineLevel="0" collapsed="false">
      <c r="A140" s="3" t="s">
        <v>18</v>
      </c>
      <c r="B140" s="3" t="s">
        <v>17</v>
      </c>
      <c r="C140" s="3" t="n">
        <v>9.043509</v>
      </c>
      <c r="D140" s="3" t="n">
        <v>8.978728</v>
      </c>
      <c r="E140" s="3" t="n">
        <v>8.976722</v>
      </c>
      <c r="F140" s="3" t="n">
        <v>8.028241</v>
      </c>
      <c r="G140" s="3" t="n">
        <v>7.8994646</v>
      </c>
      <c r="H140" s="3" t="n">
        <v>7.925954</v>
      </c>
      <c r="I140" s="3" t="n">
        <v>2.01E-005</v>
      </c>
      <c r="J140" s="3" t="n">
        <v>23.311707</v>
      </c>
      <c r="K140" s="3" t="n">
        <v>120</v>
      </c>
      <c r="L140" s="8" t="n">
        <v>2.068282</v>
      </c>
      <c r="M140" s="3" t="s">
        <v>352</v>
      </c>
      <c r="N140" s="3" t="n">
        <v>7.95122</v>
      </c>
      <c r="O140" s="3" t="n">
        <v>8.999653</v>
      </c>
      <c r="P140" s="3" t="n">
        <v>0.06800462</v>
      </c>
      <c r="Q140" s="3" t="n">
        <v>0.03799337</v>
      </c>
    </row>
    <row r="141" customFormat="false" ht="12.75" hidden="false" customHeight="false" outlineLevel="0" collapsed="false">
      <c r="A141" s="3" t="s">
        <v>276</v>
      </c>
      <c r="B141" s="3" t="s">
        <v>447</v>
      </c>
      <c r="C141" s="3" t="n">
        <v>5.921974</v>
      </c>
      <c r="D141" s="3" t="n">
        <v>5.525007</v>
      </c>
      <c r="E141" s="3" t="n">
        <v>5.8481956</v>
      </c>
      <c r="F141" s="3" t="n">
        <v>4.8074584</v>
      </c>
      <c r="G141" s="3" t="n">
        <v>4.647103</v>
      </c>
      <c r="H141" s="3" t="n">
        <v>4.7028623</v>
      </c>
      <c r="I141" s="3" t="n">
        <v>0.001320373</v>
      </c>
      <c r="J141" s="3" t="n">
        <v>8.005609</v>
      </c>
      <c r="K141" s="3" t="n">
        <v>1096</v>
      </c>
      <c r="L141" s="8" t="n">
        <v>2.0646796</v>
      </c>
      <c r="M141" s="3" t="s">
        <v>352</v>
      </c>
      <c r="N141" s="3" t="n">
        <v>4.719141</v>
      </c>
      <c r="O141" s="3" t="n">
        <v>5.765059</v>
      </c>
      <c r="P141" s="3" t="n">
        <v>0.08140779</v>
      </c>
      <c r="Q141" s="3" t="n">
        <v>0.21113874</v>
      </c>
    </row>
    <row r="142" customFormat="false" ht="12.75" hidden="false" customHeight="false" outlineLevel="0" collapsed="false">
      <c r="A142" s="3" t="s">
        <v>251</v>
      </c>
      <c r="B142" s="3" t="s">
        <v>361</v>
      </c>
      <c r="C142" s="3" t="n">
        <v>7.4655476</v>
      </c>
      <c r="D142" s="3" t="n">
        <v>7.3150234</v>
      </c>
      <c r="E142" s="3" t="n">
        <v>7.4275737</v>
      </c>
      <c r="F142" s="3" t="n">
        <v>6.1442466</v>
      </c>
      <c r="G142" s="3" t="n">
        <v>6.3974514</v>
      </c>
      <c r="H142" s="3" t="n">
        <v>6.540139</v>
      </c>
      <c r="I142" s="3" t="n">
        <v>0.001106299</v>
      </c>
      <c r="J142" s="3" t="n">
        <v>8.385854</v>
      </c>
      <c r="K142" s="3" t="n">
        <v>1014</v>
      </c>
      <c r="L142" s="8" t="n">
        <v>2.059227</v>
      </c>
      <c r="M142" s="3" t="s">
        <v>352</v>
      </c>
      <c r="N142" s="3" t="n">
        <v>6.3606124</v>
      </c>
      <c r="O142" s="3" t="n">
        <v>7.402715</v>
      </c>
      <c r="P142" s="3" t="n">
        <v>0.20050082</v>
      </c>
      <c r="Q142" s="3" t="n">
        <v>0.078280576</v>
      </c>
    </row>
    <row r="143" customFormat="false" ht="12.75" hidden="false" customHeight="false" outlineLevel="0" collapsed="false">
      <c r="A143" s="3" t="s">
        <v>114</v>
      </c>
      <c r="B143" s="3" t="s">
        <v>448</v>
      </c>
      <c r="C143" s="3" t="n">
        <v>5.2213798</v>
      </c>
      <c r="D143" s="3" t="n">
        <v>5.4016643</v>
      </c>
      <c r="E143" s="3" t="n">
        <v>4.474648</v>
      </c>
      <c r="F143" s="3" t="n">
        <v>3.638611</v>
      </c>
      <c r="G143" s="3" t="n">
        <v>4.357804</v>
      </c>
      <c r="H143" s="3" t="n">
        <v>3.9755976</v>
      </c>
      <c r="I143" s="3" t="n">
        <v>0.041450225</v>
      </c>
      <c r="J143" s="3" t="n">
        <v>2.96253</v>
      </c>
      <c r="K143" s="3" t="n">
        <v>5587</v>
      </c>
      <c r="L143" s="8" t="n">
        <v>2.0589278</v>
      </c>
      <c r="M143" s="3" t="s">
        <v>352</v>
      </c>
      <c r="N143" s="3" t="n">
        <v>3.990671</v>
      </c>
      <c r="O143" s="3" t="n">
        <v>5.032564</v>
      </c>
      <c r="P143" s="3" t="n">
        <v>0.35983324</v>
      </c>
      <c r="Q143" s="3" t="n">
        <v>0.4915062</v>
      </c>
    </row>
    <row r="144" customFormat="false" ht="12.75" hidden="false" customHeight="false" outlineLevel="0" collapsed="false">
      <c r="A144" s="3" t="s">
        <v>294</v>
      </c>
      <c r="B144" s="3" t="s">
        <v>449</v>
      </c>
      <c r="C144" s="3" t="n">
        <v>5.5513816</v>
      </c>
      <c r="D144" s="3" t="n">
        <v>5.030215</v>
      </c>
      <c r="E144" s="3" t="n">
        <v>5.439512</v>
      </c>
      <c r="F144" s="3" t="n">
        <v>4.2943306</v>
      </c>
      <c r="G144" s="3" t="n">
        <v>4.0917606</v>
      </c>
      <c r="H144" s="3" t="n">
        <v>4.512999</v>
      </c>
      <c r="I144" s="3" t="n">
        <v>0.006468072</v>
      </c>
      <c r="J144" s="3" t="n">
        <v>5.210801</v>
      </c>
      <c r="K144" s="3" t="n">
        <v>2362</v>
      </c>
      <c r="L144" s="8" t="n">
        <v>2.0571876</v>
      </c>
      <c r="M144" s="3" t="s">
        <v>352</v>
      </c>
      <c r="N144" s="3" t="n">
        <v>4.2996964</v>
      </c>
      <c r="O144" s="3" t="n">
        <v>5.3403697</v>
      </c>
      <c r="P144" s="3" t="n">
        <v>0.21067047</v>
      </c>
      <c r="Q144" s="3" t="n">
        <v>0.27436402</v>
      </c>
    </row>
    <row r="145" customFormat="false" ht="12.75" hidden="false" customHeight="false" outlineLevel="0" collapsed="false">
      <c r="A145" s="3" t="s">
        <v>216</v>
      </c>
      <c r="B145" s="3" t="s">
        <v>450</v>
      </c>
      <c r="C145" s="3" t="n">
        <v>6.297472</v>
      </c>
      <c r="D145" s="3" t="n">
        <v>6.194222</v>
      </c>
      <c r="E145" s="3" t="n">
        <v>6.499838</v>
      </c>
      <c r="F145" s="3" t="n">
        <v>5.486047</v>
      </c>
      <c r="G145" s="3" t="n">
        <v>5.1576147</v>
      </c>
      <c r="H145" s="3" t="n">
        <v>5.2341623</v>
      </c>
      <c r="I145" s="3" t="n">
        <v>0.001487837</v>
      </c>
      <c r="J145" s="3" t="n">
        <v>7.7578106</v>
      </c>
      <c r="K145" s="3" t="n">
        <v>1159</v>
      </c>
      <c r="L145" s="8" t="n">
        <v>2.0532408</v>
      </c>
      <c r="M145" s="3" t="s">
        <v>352</v>
      </c>
      <c r="N145" s="3" t="n">
        <v>5.292608</v>
      </c>
      <c r="O145" s="3" t="n">
        <v>6.3305106</v>
      </c>
      <c r="P145" s="3" t="n">
        <v>0.17183954</v>
      </c>
      <c r="Q145" s="3" t="n">
        <v>0.1554636</v>
      </c>
    </row>
    <row r="146" customFormat="false" ht="12.75" hidden="false" customHeight="false" outlineLevel="0" collapsed="false">
      <c r="A146" s="3" t="s">
        <v>295</v>
      </c>
      <c r="B146" s="3" t="s">
        <v>451</v>
      </c>
      <c r="C146" s="3" t="n">
        <v>5.7411423</v>
      </c>
      <c r="D146" s="3" t="n">
        <v>5.6844263</v>
      </c>
      <c r="E146" s="3" t="n">
        <v>5.9324117</v>
      </c>
      <c r="F146" s="3" t="n">
        <v>4.809843</v>
      </c>
      <c r="G146" s="3" t="n">
        <v>4.7707434</v>
      </c>
      <c r="H146" s="3" t="n">
        <v>4.6755896</v>
      </c>
      <c r="I146" s="3" t="n">
        <v>0.000262</v>
      </c>
      <c r="J146" s="3" t="n">
        <v>12.170751</v>
      </c>
      <c r="K146" s="3" t="n">
        <v>484</v>
      </c>
      <c r="L146" s="8" t="n">
        <v>2.0476017</v>
      </c>
      <c r="M146" s="3" t="s">
        <v>352</v>
      </c>
      <c r="N146" s="3" t="n">
        <v>4.7520585</v>
      </c>
      <c r="O146" s="3" t="n">
        <v>5.7859936</v>
      </c>
      <c r="P146" s="3" t="n">
        <v>0.069049545</v>
      </c>
      <c r="Q146" s="3" t="n">
        <v>0.12993424</v>
      </c>
    </row>
    <row r="147" customFormat="false" ht="12.75" hidden="false" customHeight="false" outlineLevel="0" collapsed="false">
      <c r="A147" s="3" t="s">
        <v>120</v>
      </c>
      <c r="B147" s="3" t="s">
        <v>452</v>
      </c>
      <c r="C147" s="3" t="n">
        <v>6.307861</v>
      </c>
      <c r="D147" s="3" t="n">
        <v>5.9104424</v>
      </c>
      <c r="E147" s="3" t="n">
        <v>6.104537</v>
      </c>
      <c r="F147" s="3" t="n">
        <v>5.1323767</v>
      </c>
      <c r="G147" s="3" t="n">
        <v>5.053431</v>
      </c>
      <c r="H147" s="3" t="n">
        <v>5.058528</v>
      </c>
      <c r="I147" s="3" t="n">
        <v>0.000948</v>
      </c>
      <c r="J147" s="3" t="n">
        <v>8.730636</v>
      </c>
      <c r="K147" s="3" t="n">
        <v>948</v>
      </c>
      <c r="L147" s="8" t="n">
        <v>2.0366087</v>
      </c>
      <c r="M147" s="3" t="s">
        <v>352</v>
      </c>
      <c r="N147" s="3" t="n">
        <v>5.081445</v>
      </c>
      <c r="O147" s="3" t="n">
        <v>6.107614</v>
      </c>
      <c r="P147" s="3" t="n">
        <v>0.044181492</v>
      </c>
      <c r="Q147" s="3" t="n">
        <v>0.19872712</v>
      </c>
    </row>
    <row r="148" customFormat="false" ht="12.75" hidden="false" customHeight="false" outlineLevel="0" collapsed="false">
      <c r="A148" s="3" t="s">
        <v>210</v>
      </c>
      <c r="B148" s="3" t="s">
        <v>453</v>
      </c>
      <c r="C148" s="3" t="n">
        <v>5.88542</v>
      </c>
      <c r="D148" s="3" t="n">
        <v>5.9902453</v>
      </c>
      <c r="E148" s="3" t="n">
        <v>5.944015</v>
      </c>
      <c r="F148" s="3" t="n">
        <v>4.9327517</v>
      </c>
      <c r="G148" s="3" t="n">
        <v>4.9559956</v>
      </c>
      <c r="H148" s="3" t="n">
        <v>4.854154</v>
      </c>
      <c r="I148" s="3" t="n">
        <v>1.87E-005</v>
      </c>
      <c r="J148" s="3" t="n">
        <v>23.720732</v>
      </c>
      <c r="K148" s="3" t="n">
        <v>116</v>
      </c>
      <c r="L148" s="8" t="n">
        <v>2.0357964</v>
      </c>
      <c r="M148" s="3" t="s">
        <v>352</v>
      </c>
      <c r="N148" s="3" t="n">
        <v>4.9143004</v>
      </c>
      <c r="O148" s="3" t="n">
        <v>5.9398937</v>
      </c>
      <c r="P148" s="3" t="n">
        <v>0.053369053</v>
      </c>
      <c r="Q148" s="3" t="n">
        <v>0.05253415</v>
      </c>
    </row>
    <row r="149" customFormat="false" ht="12.75" hidden="false" customHeight="false" outlineLevel="0" collapsed="false">
      <c r="A149" s="3" t="s">
        <v>198</v>
      </c>
      <c r="B149" s="3" t="s">
        <v>454</v>
      </c>
      <c r="C149" s="3" t="n">
        <v>7.0094056</v>
      </c>
      <c r="D149" s="3" t="n">
        <v>6.7538686</v>
      </c>
      <c r="E149" s="3" t="n">
        <v>7.2477584</v>
      </c>
      <c r="F149" s="3" t="n">
        <v>6.084461</v>
      </c>
      <c r="G149" s="3" t="n">
        <v>5.6227236</v>
      </c>
      <c r="H149" s="3" t="n">
        <v>6.2300577</v>
      </c>
      <c r="I149" s="3" t="n">
        <v>0.011552827</v>
      </c>
      <c r="J149" s="3" t="n">
        <v>4.4153147</v>
      </c>
      <c r="K149" s="3" t="n">
        <v>3095</v>
      </c>
      <c r="L149" s="8" t="n">
        <v>2.0343907</v>
      </c>
      <c r="M149" s="3" t="s">
        <v>352</v>
      </c>
      <c r="N149" s="3" t="n">
        <v>5.9790807</v>
      </c>
      <c r="O149" s="3" t="n">
        <v>7.0036774</v>
      </c>
      <c r="P149" s="3" t="n">
        <v>0.3170843</v>
      </c>
      <c r="Q149" s="3" t="n">
        <v>0.24699472</v>
      </c>
    </row>
    <row r="150" customFormat="false" ht="12.75" hidden="false" customHeight="false" outlineLevel="0" collapsed="false">
      <c r="A150" s="3" t="s">
        <v>199</v>
      </c>
      <c r="B150" s="3" t="s">
        <v>454</v>
      </c>
      <c r="C150" s="3" t="n">
        <v>4.558072</v>
      </c>
      <c r="D150" s="3" t="n">
        <v>4.5651217</v>
      </c>
      <c r="E150" s="3" t="n">
        <v>4.7018943</v>
      </c>
      <c r="F150" s="3" t="n">
        <v>3.6290846</v>
      </c>
      <c r="G150" s="3" t="n">
        <v>3.7329502</v>
      </c>
      <c r="H150" s="3" t="n">
        <v>3.4032736</v>
      </c>
      <c r="I150" s="3" t="n">
        <v>0.000701</v>
      </c>
      <c r="J150" s="3" t="n">
        <v>9.444785</v>
      </c>
      <c r="K150" s="3" t="n">
        <v>804</v>
      </c>
      <c r="L150" s="8" t="n">
        <v>2.0278158</v>
      </c>
      <c r="M150" s="3" t="s">
        <v>352</v>
      </c>
      <c r="N150" s="3" t="n">
        <v>3.5884361</v>
      </c>
      <c r="O150" s="3" t="n">
        <v>4.6083627</v>
      </c>
      <c r="P150" s="3" t="n">
        <v>0.1685553</v>
      </c>
      <c r="Q150" s="3" t="n">
        <v>0.081077404</v>
      </c>
    </row>
    <row r="151" customFormat="false" ht="12.75" hidden="false" customHeight="false" outlineLevel="0" collapsed="false">
      <c r="A151" s="3" t="s">
        <v>138</v>
      </c>
      <c r="B151" s="3" t="s">
        <v>382</v>
      </c>
      <c r="C151" s="3" t="n">
        <v>6.297102</v>
      </c>
      <c r="D151" s="3" t="n">
        <v>6.6207204</v>
      </c>
      <c r="E151" s="3" t="n">
        <v>6.1993403</v>
      </c>
      <c r="F151" s="3" t="n">
        <v>5.433805</v>
      </c>
      <c r="G151" s="3" t="n">
        <v>5.0557194</v>
      </c>
      <c r="H151" s="3" t="n">
        <v>5.5735917</v>
      </c>
      <c r="I151" s="3" t="n">
        <v>0.007074966</v>
      </c>
      <c r="J151" s="3" t="n">
        <v>5.081165</v>
      </c>
      <c r="K151" s="3" t="n">
        <v>2468</v>
      </c>
      <c r="L151" s="8" t="n">
        <v>2.0251312</v>
      </c>
      <c r="M151" s="3" t="s">
        <v>352</v>
      </c>
      <c r="N151" s="3" t="n">
        <v>5.354372</v>
      </c>
      <c r="O151" s="3" t="n">
        <v>6.3723874</v>
      </c>
      <c r="P151" s="3" t="n">
        <v>0.26791814</v>
      </c>
      <c r="Q151" s="3" t="n">
        <v>0.22054756</v>
      </c>
    </row>
    <row r="152" customFormat="false" ht="12.75" hidden="false" customHeight="false" outlineLevel="0" collapsed="false">
      <c r="A152" s="3" t="s">
        <v>214</v>
      </c>
      <c r="B152" s="3" t="s">
        <v>455</v>
      </c>
      <c r="C152" s="3" t="n">
        <v>6.7747927</v>
      </c>
      <c r="D152" s="3" t="n">
        <v>6.620231</v>
      </c>
      <c r="E152" s="3" t="n">
        <v>6.6310186</v>
      </c>
      <c r="F152" s="3" t="n">
        <v>5.5137625</v>
      </c>
      <c r="G152" s="3" t="n">
        <v>5.604633</v>
      </c>
      <c r="H152" s="3" t="n">
        <v>5.8630724</v>
      </c>
      <c r="I152" s="3" t="n">
        <v>0.000937</v>
      </c>
      <c r="J152" s="3" t="n">
        <v>8.757198</v>
      </c>
      <c r="K152" s="3" t="n">
        <v>938</v>
      </c>
      <c r="L152" s="8" t="n">
        <v>2.0207043</v>
      </c>
      <c r="M152" s="3" t="s">
        <v>352</v>
      </c>
      <c r="N152" s="3" t="n">
        <v>5.6604896</v>
      </c>
      <c r="O152" s="3" t="n">
        <v>6.675348</v>
      </c>
      <c r="P152" s="3" t="n">
        <v>0.18122998</v>
      </c>
      <c r="Q152" s="3" t="n">
        <v>0.08629079</v>
      </c>
    </row>
    <row r="153" customFormat="false" ht="12.75" hidden="false" customHeight="false" outlineLevel="0" collapsed="false">
      <c r="A153" s="3" t="s">
        <v>56</v>
      </c>
      <c r="B153" s="3" t="s">
        <v>456</v>
      </c>
      <c r="C153" s="3" t="n">
        <v>5.6336966</v>
      </c>
      <c r="D153" s="3" t="n">
        <v>5.231221</v>
      </c>
      <c r="E153" s="3" t="n">
        <v>5.682296</v>
      </c>
      <c r="F153" s="3" t="n">
        <v>4.635728</v>
      </c>
      <c r="G153" s="3" t="n">
        <v>4.2727203</v>
      </c>
      <c r="H153" s="3" t="n">
        <v>4.600564</v>
      </c>
      <c r="I153" s="3" t="n">
        <v>0.005296927</v>
      </c>
      <c r="J153" s="3" t="n">
        <v>5.5089574</v>
      </c>
      <c r="K153" s="3" t="n">
        <v>2154</v>
      </c>
      <c r="L153" s="8" t="n">
        <v>2.0177312</v>
      </c>
      <c r="M153" s="3" t="s">
        <v>352</v>
      </c>
      <c r="N153" s="3" t="n">
        <v>4.503004</v>
      </c>
      <c r="O153" s="3" t="n">
        <v>5.515738</v>
      </c>
      <c r="P153" s="3" t="n">
        <v>0.20020509</v>
      </c>
      <c r="Q153" s="3" t="n">
        <v>0.24759395</v>
      </c>
    </row>
    <row r="154" customFormat="false" ht="12.75" hidden="false" customHeight="false" outlineLevel="0" collapsed="false">
      <c r="A154" s="3" t="s">
        <v>91</v>
      </c>
      <c r="B154" s="3" t="s">
        <v>17</v>
      </c>
      <c r="C154" s="3" t="n">
        <v>6.3445654</v>
      </c>
      <c r="D154" s="3" t="n">
        <v>6.1113863</v>
      </c>
      <c r="E154" s="3" t="n">
        <v>6.2541733</v>
      </c>
      <c r="F154" s="3" t="n">
        <v>5.4951744</v>
      </c>
      <c r="G154" s="3" t="n">
        <v>4.953719</v>
      </c>
      <c r="H154" s="3" t="n">
        <v>5.223392</v>
      </c>
      <c r="I154" s="3" t="n">
        <v>0.004022351</v>
      </c>
      <c r="J154" s="3" t="n">
        <v>5.9423184</v>
      </c>
      <c r="K154" s="3" t="n">
        <v>1891</v>
      </c>
      <c r="L154" s="8" t="n">
        <v>2.0175624</v>
      </c>
      <c r="M154" s="3" t="s">
        <v>352</v>
      </c>
      <c r="N154" s="3" t="n">
        <v>5.224095</v>
      </c>
      <c r="O154" s="3" t="n">
        <v>6.236708</v>
      </c>
      <c r="P154" s="3" t="n">
        <v>0.27072832</v>
      </c>
      <c r="Q154" s="3" t="n">
        <v>0.11756654</v>
      </c>
    </row>
    <row r="155" customFormat="false" ht="12.75" hidden="false" customHeight="false" outlineLevel="0" collapsed="false">
      <c r="A155" s="3" t="s">
        <v>239</v>
      </c>
      <c r="B155" s="3" t="s">
        <v>457</v>
      </c>
      <c r="C155" s="3" t="n">
        <v>5.451388</v>
      </c>
      <c r="D155" s="3" t="n">
        <v>5.350356</v>
      </c>
      <c r="E155" s="3" t="n">
        <v>5.269569</v>
      </c>
      <c r="F155" s="3" t="n">
        <v>4.71065</v>
      </c>
      <c r="G155" s="3" t="n">
        <v>4.244058</v>
      </c>
      <c r="H155" s="3" t="n">
        <v>4.0873733</v>
      </c>
      <c r="I155" s="3" t="n">
        <v>0.006547137</v>
      </c>
      <c r="J155" s="3" t="n">
        <v>5.1930885</v>
      </c>
      <c r="K155" s="3" t="n">
        <v>2375</v>
      </c>
      <c r="L155" s="8" t="n">
        <v>2.013554</v>
      </c>
      <c r="M155" s="3" t="s">
        <v>352</v>
      </c>
      <c r="N155" s="3" t="n">
        <v>4.3473606</v>
      </c>
      <c r="O155" s="3" t="n">
        <v>5.357105</v>
      </c>
      <c r="P155" s="3" t="n">
        <v>0.32422522</v>
      </c>
      <c r="Q155" s="3" t="n">
        <v>0.09109713</v>
      </c>
    </row>
    <row r="156" customFormat="false" ht="12.75" hidden="false" customHeight="false" outlineLevel="0" collapsed="false">
      <c r="A156" s="3" t="s">
        <v>278</v>
      </c>
      <c r="B156" s="3" t="s">
        <v>458</v>
      </c>
      <c r="C156" s="3" t="n">
        <v>4.939742</v>
      </c>
      <c r="D156" s="3" t="n">
        <v>4.4651155</v>
      </c>
      <c r="E156" s="3" t="n">
        <v>4.9378123</v>
      </c>
      <c r="F156" s="3" t="n">
        <v>3.473332</v>
      </c>
      <c r="G156" s="3" t="n">
        <v>3.6325364</v>
      </c>
      <c r="H156" s="3" t="n">
        <v>4.2130165</v>
      </c>
      <c r="I156" s="3" t="n">
        <v>0.021402989</v>
      </c>
      <c r="J156" s="3" t="n">
        <v>3.669371</v>
      </c>
      <c r="K156" s="3" t="n">
        <v>4106</v>
      </c>
      <c r="L156" s="8" t="n">
        <v>2.0110214</v>
      </c>
      <c r="M156" s="3" t="s">
        <v>352</v>
      </c>
      <c r="N156" s="3" t="n">
        <v>3.7729616</v>
      </c>
      <c r="O156" s="3" t="n">
        <v>4.78089</v>
      </c>
      <c r="P156" s="3" t="n">
        <v>0.38932344</v>
      </c>
      <c r="Q156" s="3" t="n">
        <v>0.2734704</v>
      </c>
    </row>
    <row r="157" customFormat="false" ht="12.75" hidden="false" customHeight="false" outlineLevel="0" collapsed="false">
      <c r="A157" s="3" t="s">
        <v>182</v>
      </c>
      <c r="B157" s="3" t="s">
        <v>459</v>
      </c>
      <c r="C157" s="3" t="n">
        <v>6.8764057</v>
      </c>
      <c r="D157" s="3" t="n">
        <v>6.873288</v>
      </c>
      <c r="E157" s="3" t="n">
        <v>6.598457</v>
      </c>
      <c r="F157" s="3" t="n">
        <v>6.1018066</v>
      </c>
      <c r="G157" s="3" t="n">
        <v>5.458764</v>
      </c>
      <c r="H157" s="3" t="n">
        <v>5.7819643</v>
      </c>
      <c r="I157" s="3" t="n">
        <v>0.008434312</v>
      </c>
      <c r="J157" s="3" t="n">
        <v>4.834396</v>
      </c>
      <c r="K157" s="3" t="n">
        <v>2663</v>
      </c>
      <c r="L157" s="8" t="n">
        <v>2.0025961</v>
      </c>
      <c r="M157" s="3" t="s">
        <v>352</v>
      </c>
      <c r="N157" s="3" t="n">
        <v>5.780845</v>
      </c>
      <c r="O157" s="3" t="n">
        <v>6.7827168</v>
      </c>
      <c r="P157" s="3" t="n">
        <v>0.32152274</v>
      </c>
      <c r="Q157" s="3" t="n">
        <v>0.1595815</v>
      </c>
    </row>
    <row r="158" customFormat="false" ht="12.75" hidden="false" customHeight="false" outlineLevel="0" collapsed="false">
      <c r="A158" s="3" t="s">
        <v>265</v>
      </c>
      <c r="B158" s="3" t="s">
        <v>431</v>
      </c>
      <c r="C158" s="3" t="n">
        <v>5.71601</v>
      </c>
      <c r="D158" s="3" t="n">
        <v>5.707104</v>
      </c>
      <c r="E158" s="3" t="n">
        <v>6.2156944</v>
      </c>
      <c r="F158" s="3" t="n">
        <v>5.04337</v>
      </c>
      <c r="G158" s="3" t="n">
        <v>4.5890055</v>
      </c>
      <c r="H158" s="3" t="n">
        <v>5.0034976</v>
      </c>
      <c r="I158" s="3" t="n">
        <v>0.010773151</v>
      </c>
      <c r="J158" s="3" t="n">
        <v>4.505977</v>
      </c>
      <c r="K158" s="3" t="n">
        <v>2993</v>
      </c>
      <c r="L158" s="8" t="n">
        <v>2.0013568</v>
      </c>
      <c r="M158" s="3" t="s">
        <v>352</v>
      </c>
      <c r="N158" s="3" t="n">
        <v>4.8786244</v>
      </c>
      <c r="O158" s="3" t="n">
        <v>5.879603</v>
      </c>
      <c r="P158" s="3" t="n">
        <v>0.2516083</v>
      </c>
      <c r="Q158" s="3" t="n">
        <v>0.2910978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2-22T11:14:41Z</dcterms:created>
  <dc:creator/>
  <dc:description/>
  <dc:language>en-US</dc:language>
  <cp:lastModifiedBy>lab m</cp:lastModifiedBy>
  <dcterms:modified xsi:type="dcterms:W3CDTF">2012-05-17T05:13:13Z</dcterms:modified>
  <cp:revision>0</cp:revision>
  <dc:subject/>
  <dc:title/>
</cp:coreProperties>
</file>